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2 and fec" sheetId="1" state="visible" r:id="rId2"/>
    <sheet name="viabilit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8" uniqueCount="31">
  <si>
    <t xml:space="preserve">strn</t>
  </si>
  <si>
    <t xml:space="preserve">v1e</t>
  </si>
  <si>
    <t xml:space="preserve">v1wt</t>
  </si>
  <si>
    <t xml:space="preserve">v2e</t>
  </si>
  <si>
    <t xml:space="preserve">v2wt</t>
  </si>
  <si>
    <t xml:space="preserve">v3e</t>
  </si>
  <si>
    <t xml:space="preserve">v3wt</t>
  </si>
  <si>
    <t xml:space="preserve">P2</t>
  </si>
  <si>
    <t xml:space="preserve">p2via</t>
  </si>
  <si>
    <t xml:space="preserve">fec</t>
  </si>
  <si>
    <t xml:space="preserve">P2v2</t>
  </si>
  <si>
    <t xml:space="preserve">P2v3</t>
  </si>
  <si>
    <t xml:space="preserve">P2v2correct</t>
  </si>
  <si>
    <t xml:space="preserve">P2v3correct</t>
  </si>
  <si>
    <t xml:space="preserve">P2v3-P2v2</t>
  </si>
  <si>
    <t xml:space="preserve">CG14891</t>
  </si>
  <si>
    <t xml:space="preserve">CG31287</t>
  </si>
  <si>
    <t xml:space="preserve">CG31542</t>
  </si>
  <si>
    <t xml:space="preserve">CG3158</t>
  </si>
  <si>
    <t xml:space="preserve">CG6255</t>
  </si>
  <si>
    <t xml:space="preserve">CG7362</t>
  </si>
  <si>
    <t xml:space="preserve">CG7478</t>
  </si>
  <si>
    <t xml:space="preserve">ebony</t>
  </si>
  <si>
    <t xml:space="preserve">wt</t>
  </si>
  <si>
    <t xml:space="preserve">Gene</t>
  </si>
  <si>
    <t xml:space="preserve">e</t>
  </si>
  <si>
    <t xml:space="preserve">ratio e</t>
  </si>
  <si>
    <t xml:space="preserve">ratio wt</t>
  </si>
  <si>
    <t xml:space="preserve">fec&lt;20</t>
  </si>
  <si>
    <t xml:space="preserve">(1-k)</t>
  </si>
  <si>
    <t xml:space="preserve">k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0"/>
  <sheetViews>
    <sheetView showFormulas="false" showGridLines="true" showRowColHeaders="true" showZeros="true" rightToLeft="false" tabSelected="true" showOutlineSymbols="true" defaultGridColor="true" view="normal" topLeftCell="A220" colorId="64" zoomScale="100" zoomScaleNormal="100" zoomScalePageLayoutView="100" workbookViewId="0">
      <selection pane="topLeft" activeCell="R16" activeCellId="0" sqref="R16"/>
    </sheetView>
  </sheetViews>
  <sheetFormatPr defaultColWidth="8.96484375" defaultRowHeight="15" zeroHeight="false" outlineLevelRow="0" outlineLevelCol="0"/>
  <cols>
    <col collapsed="false" customWidth="true" hidden="false" outlineLevel="0" max="15" min="15" style="0" width="10.28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5" hidden="false" customHeight="false" outlineLevel="0" collapsed="false">
      <c r="A2" s="0" t="s">
        <v>15</v>
      </c>
      <c r="B2" s="0" t="n">
        <v>15</v>
      </c>
      <c r="C2" s="0" t="n">
        <v>0</v>
      </c>
      <c r="D2" s="2" t="n">
        <v>6</v>
      </c>
      <c r="E2" s="2" t="n">
        <v>14</v>
      </c>
      <c r="F2" s="2" t="n">
        <v>1</v>
      </c>
      <c r="G2" s="2" t="n">
        <v>22</v>
      </c>
      <c r="H2" s="3" t="n">
        <f aca="false">(E2+G2)/(D2+E2+F2+G2)</f>
        <v>0.837209302325581</v>
      </c>
      <c r="I2" s="0" t="n">
        <v>0.82</v>
      </c>
      <c r="J2" s="0" t="n">
        <f aca="false">SUM(B2:G2)</f>
        <v>58</v>
      </c>
      <c r="K2" s="0" t="n">
        <f aca="false">14/20</f>
        <v>0.7</v>
      </c>
      <c r="L2" s="0" t="n">
        <v>0.96</v>
      </c>
      <c r="M2" s="0" t="n">
        <v>0.64</v>
      </c>
      <c r="N2" s="0" t="n">
        <v>0.88</v>
      </c>
      <c r="O2" s="0" t="n">
        <v>0.24</v>
      </c>
    </row>
    <row r="3" customFormat="false" ht="15" hidden="false" customHeight="false" outlineLevel="0" collapsed="false">
      <c r="A3" s="0" t="s">
        <v>15</v>
      </c>
      <c r="B3" s="0" t="n">
        <v>20</v>
      </c>
      <c r="C3" s="0" t="n">
        <v>0</v>
      </c>
      <c r="D3" s="2" t="n">
        <v>18</v>
      </c>
      <c r="E3" s="2" t="n">
        <v>10</v>
      </c>
      <c r="F3" s="2" t="n">
        <v>11</v>
      </c>
      <c r="G3" s="2" t="n">
        <v>22</v>
      </c>
      <c r="H3" s="0" t="n">
        <v>0.52</v>
      </c>
      <c r="I3" s="0" t="n">
        <v>0.51</v>
      </c>
      <c r="J3" s="0" t="n">
        <v>81</v>
      </c>
      <c r="K3" s="0" t="n">
        <v>0.36</v>
      </c>
      <c r="L3" s="0" t="n">
        <v>0.67</v>
      </c>
      <c r="M3" s="0" t="n">
        <v>0.33</v>
      </c>
      <c r="N3" s="0" t="n">
        <v>0.61</v>
      </c>
      <c r="O3" s="0" t="n">
        <v>0.28</v>
      </c>
    </row>
    <row r="4" customFormat="false" ht="15" hidden="false" customHeight="false" outlineLevel="0" collapsed="false">
      <c r="A4" s="0" t="s">
        <v>15</v>
      </c>
      <c r="B4" s="0" t="n">
        <v>21</v>
      </c>
      <c r="C4" s="0" t="n">
        <v>0</v>
      </c>
      <c r="D4" s="2" t="n">
        <v>10</v>
      </c>
      <c r="E4" s="2" t="n">
        <v>8</v>
      </c>
      <c r="F4" s="2" t="n">
        <v>16</v>
      </c>
      <c r="G4" s="2" t="n">
        <v>8</v>
      </c>
      <c r="H4" s="0" t="n">
        <v>0.38</v>
      </c>
      <c r="I4" s="0" t="n">
        <v>0.37</v>
      </c>
      <c r="J4" s="0" t="n">
        <v>63</v>
      </c>
      <c r="K4" s="0" t="n">
        <v>0.44</v>
      </c>
      <c r="L4" s="0" t="n">
        <v>0.33</v>
      </c>
      <c r="M4" s="0" t="n">
        <v>0.4</v>
      </c>
      <c r="N4" s="0" t="n">
        <v>0.3</v>
      </c>
      <c r="O4" s="0" t="n">
        <v>-0.1</v>
      </c>
    </row>
    <row r="5" customFormat="false" ht="15" hidden="false" customHeight="false" outlineLevel="0" collapsed="false">
      <c r="A5" s="0" t="s">
        <v>15</v>
      </c>
      <c r="B5" s="0" t="n">
        <v>12</v>
      </c>
      <c r="C5" s="0" t="n">
        <v>0</v>
      </c>
      <c r="D5" s="2" t="n">
        <v>12</v>
      </c>
      <c r="E5" s="2" t="n">
        <v>7</v>
      </c>
      <c r="F5" s="2" t="n">
        <v>11</v>
      </c>
      <c r="G5" s="2" t="n">
        <v>2</v>
      </c>
      <c r="H5" s="0" t="n">
        <v>0.28</v>
      </c>
      <c r="I5" s="0" t="n">
        <v>0.27</v>
      </c>
      <c r="J5" s="0" t="n">
        <v>44</v>
      </c>
      <c r="K5" s="0" t="n">
        <v>0.37</v>
      </c>
      <c r="L5" s="0" t="n">
        <v>0.15</v>
      </c>
      <c r="M5" s="0" t="n">
        <v>0.34</v>
      </c>
      <c r="N5" s="0" t="n">
        <v>0.14</v>
      </c>
      <c r="O5" s="0" t="n">
        <v>-0.2</v>
      </c>
    </row>
    <row r="6" customFormat="false" ht="15" hidden="false" customHeight="false" outlineLevel="0" collapsed="false">
      <c r="A6" s="0" t="s">
        <v>15</v>
      </c>
      <c r="B6" s="0" t="n">
        <v>13</v>
      </c>
      <c r="C6" s="0" t="n">
        <v>0</v>
      </c>
      <c r="D6" s="2" t="n">
        <v>11</v>
      </c>
      <c r="E6" s="2" t="n">
        <v>11</v>
      </c>
      <c r="F6" s="2" t="n">
        <v>1</v>
      </c>
      <c r="G6" s="2" t="n">
        <v>4</v>
      </c>
      <c r="H6" s="0" t="n">
        <v>0.56</v>
      </c>
      <c r="I6" s="0" t="n">
        <v>0.55</v>
      </c>
      <c r="J6" s="0" t="n">
        <v>40</v>
      </c>
      <c r="K6" s="0" t="n">
        <v>0.5</v>
      </c>
      <c r="L6" s="0" t="n">
        <v>0.8</v>
      </c>
      <c r="M6" s="0" t="n">
        <v>0.46</v>
      </c>
      <c r="N6" s="0" t="n">
        <v>0.73</v>
      </c>
      <c r="O6" s="0" t="n">
        <v>0.27</v>
      </c>
    </row>
    <row r="7" customFormat="false" ht="15" hidden="false" customHeight="false" outlineLevel="0" collapsed="false">
      <c r="A7" s="0" t="s">
        <v>15</v>
      </c>
      <c r="B7" s="0" t="n">
        <v>10</v>
      </c>
      <c r="C7" s="0" t="n">
        <v>0</v>
      </c>
      <c r="D7" s="2" t="n">
        <v>8</v>
      </c>
      <c r="E7" s="2" t="n">
        <v>0</v>
      </c>
      <c r="F7" s="2" t="n">
        <v>9</v>
      </c>
      <c r="G7" s="2" t="n">
        <v>16</v>
      </c>
      <c r="H7" s="0" t="n">
        <v>0.48</v>
      </c>
      <c r="I7" s="0" t="n">
        <v>0.47</v>
      </c>
      <c r="J7" s="0" t="n">
        <v>43</v>
      </c>
      <c r="K7" s="0" t="n">
        <v>0</v>
      </c>
      <c r="L7" s="0" t="n">
        <v>0.64</v>
      </c>
      <c r="M7" s="0" t="n">
        <v>0</v>
      </c>
      <c r="N7" s="0" t="n">
        <v>0.59</v>
      </c>
      <c r="O7" s="0" t="n">
        <v>0.59</v>
      </c>
    </row>
    <row r="8" customFormat="false" ht="15" hidden="false" customHeight="false" outlineLevel="0" collapsed="false">
      <c r="A8" s="0" t="s">
        <v>15</v>
      </c>
      <c r="B8" s="0" t="n">
        <v>10</v>
      </c>
      <c r="C8" s="0" t="n">
        <v>0</v>
      </c>
      <c r="D8" s="2" t="n">
        <v>3</v>
      </c>
      <c r="E8" s="2" t="n">
        <v>5</v>
      </c>
      <c r="F8" s="2" t="n">
        <v>4</v>
      </c>
      <c r="G8" s="2" t="n">
        <v>3</v>
      </c>
      <c r="H8" s="0" t="n">
        <v>0.53</v>
      </c>
      <c r="I8" s="0" t="n">
        <v>0.52</v>
      </c>
      <c r="J8" s="0" t="n">
        <v>25</v>
      </c>
      <c r="K8" s="0" t="n">
        <v>0.63</v>
      </c>
      <c r="L8" s="0" t="n">
        <v>0.43</v>
      </c>
      <c r="M8" s="0" t="n">
        <v>0.58</v>
      </c>
      <c r="N8" s="0" t="n">
        <v>0.39</v>
      </c>
      <c r="O8" s="0" t="n">
        <v>-0.19</v>
      </c>
    </row>
    <row r="9" customFormat="false" ht="15" hidden="false" customHeight="false" outlineLevel="0" collapsed="false">
      <c r="A9" s="0" t="s">
        <v>15</v>
      </c>
      <c r="B9" s="0" t="n">
        <v>19</v>
      </c>
      <c r="C9" s="0" t="n">
        <v>0</v>
      </c>
      <c r="D9" s="2" t="n">
        <v>10</v>
      </c>
      <c r="E9" s="2" t="n">
        <v>5</v>
      </c>
      <c r="F9" s="2" t="n">
        <v>10</v>
      </c>
      <c r="G9" s="2" t="n">
        <v>12</v>
      </c>
      <c r="H9" s="0" t="n">
        <v>0.46</v>
      </c>
      <c r="I9" s="0" t="n">
        <v>0.45</v>
      </c>
      <c r="J9" s="0" t="n">
        <v>56</v>
      </c>
      <c r="K9" s="0" t="n">
        <v>0.33</v>
      </c>
      <c r="L9" s="0" t="n">
        <v>0.55</v>
      </c>
      <c r="M9" s="0" t="n">
        <v>0.3</v>
      </c>
      <c r="N9" s="0" t="n">
        <v>0.5</v>
      </c>
      <c r="O9" s="0" t="n">
        <v>0.2</v>
      </c>
    </row>
    <row r="10" customFormat="false" ht="15" hidden="false" customHeight="false" outlineLevel="0" collapsed="false">
      <c r="A10" s="0" t="s">
        <v>15</v>
      </c>
      <c r="B10" s="0" t="n">
        <v>21</v>
      </c>
      <c r="C10" s="0" t="n">
        <v>0</v>
      </c>
      <c r="D10" s="2" t="n">
        <v>13</v>
      </c>
      <c r="E10" s="2" t="n">
        <v>13</v>
      </c>
      <c r="F10" s="2" t="n">
        <v>6</v>
      </c>
      <c r="G10" s="2" t="n">
        <v>9</v>
      </c>
      <c r="H10" s="0" t="n">
        <v>0.54</v>
      </c>
      <c r="I10" s="0" t="n">
        <v>0.53</v>
      </c>
      <c r="J10" s="0" t="n">
        <v>62</v>
      </c>
      <c r="K10" s="0" t="n">
        <v>0.5</v>
      </c>
      <c r="L10" s="0" t="n">
        <v>0.6</v>
      </c>
      <c r="M10" s="0" t="n">
        <v>0.46</v>
      </c>
      <c r="N10" s="0" t="n">
        <v>0.55</v>
      </c>
      <c r="O10" s="0" t="n">
        <v>0.09</v>
      </c>
    </row>
    <row r="11" customFormat="false" ht="15" hidden="false" customHeight="false" outlineLevel="0" collapsed="false">
      <c r="A11" s="0" t="s">
        <v>15</v>
      </c>
      <c r="B11" s="0" t="n">
        <v>13</v>
      </c>
      <c r="C11" s="0" t="n">
        <v>0</v>
      </c>
      <c r="D11" s="2" t="n">
        <v>11</v>
      </c>
      <c r="E11" s="2" t="n">
        <v>7</v>
      </c>
      <c r="F11" s="2" t="n">
        <v>0</v>
      </c>
      <c r="G11" s="2" t="n">
        <v>25</v>
      </c>
      <c r="H11" s="0" t="n">
        <v>0.74</v>
      </c>
      <c r="I11" s="0" t="n">
        <v>0.73</v>
      </c>
      <c r="J11" s="0" t="n">
        <v>56</v>
      </c>
      <c r="K11" s="0" t="n">
        <v>0.39</v>
      </c>
      <c r="L11" s="0" t="n">
        <v>1</v>
      </c>
      <c r="M11" s="0" t="n">
        <v>0.36</v>
      </c>
      <c r="N11" s="0" t="n">
        <v>0.92</v>
      </c>
      <c r="O11" s="0" t="n">
        <v>0.56</v>
      </c>
    </row>
    <row r="12" customFormat="false" ht="15" hidden="false" customHeight="false" outlineLevel="0" collapsed="false">
      <c r="A12" s="0" t="s">
        <v>15</v>
      </c>
      <c r="B12" s="0" t="n">
        <v>12</v>
      </c>
      <c r="C12" s="0" t="n">
        <v>0</v>
      </c>
      <c r="D12" s="2" t="n">
        <v>4</v>
      </c>
      <c r="E12" s="2" t="n">
        <v>47</v>
      </c>
      <c r="F12" s="2" t="n">
        <v>21</v>
      </c>
      <c r="G12" s="2" t="n">
        <v>25</v>
      </c>
      <c r="H12" s="0" t="n">
        <v>0.74</v>
      </c>
      <c r="I12" s="0" t="n">
        <v>0.73</v>
      </c>
      <c r="J12" s="0" t="n">
        <v>109</v>
      </c>
      <c r="K12" s="0" t="n">
        <v>0.92</v>
      </c>
      <c r="L12" s="0" t="n">
        <v>0.54</v>
      </c>
      <c r="M12" s="0" t="n">
        <v>0.84</v>
      </c>
      <c r="N12" s="0" t="n">
        <v>0.5</v>
      </c>
      <c r="O12" s="0" t="n">
        <v>-0.34</v>
      </c>
    </row>
    <row r="13" customFormat="false" ht="15" hidden="false" customHeight="false" outlineLevel="0" collapsed="false">
      <c r="A13" s="0" t="s">
        <v>15</v>
      </c>
      <c r="B13" s="0" t="n">
        <v>7</v>
      </c>
      <c r="C13" s="0" t="n">
        <v>0</v>
      </c>
      <c r="D13" s="2" t="n">
        <v>6</v>
      </c>
      <c r="E13" s="2" t="n">
        <v>21</v>
      </c>
      <c r="F13" s="2" t="n">
        <v>24</v>
      </c>
      <c r="G13" s="2" t="n">
        <v>21</v>
      </c>
      <c r="H13" s="0" t="n">
        <v>0.58</v>
      </c>
      <c r="I13" s="0" t="n">
        <v>0.57</v>
      </c>
      <c r="J13" s="0" t="n">
        <v>79</v>
      </c>
      <c r="K13" s="0" t="n">
        <v>0.78</v>
      </c>
      <c r="L13" s="0" t="n">
        <v>0.47</v>
      </c>
      <c r="M13" s="0" t="n">
        <v>0.72</v>
      </c>
      <c r="N13" s="0" t="n">
        <v>0.43</v>
      </c>
      <c r="O13" s="0" t="n">
        <v>-0.29</v>
      </c>
    </row>
    <row r="14" customFormat="false" ht="15" hidden="false" customHeight="false" outlineLevel="0" collapsed="false">
      <c r="A14" s="0" t="s">
        <v>15</v>
      </c>
      <c r="B14" s="0" t="n">
        <v>15</v>
      </c>
      <c r="C14" s="0" t="n">
        <v>0</v>
      </c>
      <c r="D14" s="2" t="n">
        <v>1</v>
      </c>
      <c r="E14" s="2" t="n">
        <v>28</v>
      </c>
      <c r="F14" s="2" t="n">
        <v>5</v>
      </c>
      <c r="G14" s="2" t="n">
        <v>18</v>
      </c>
      <c r="H14" s="0" t="n">
        <v>0.88</v>
      </c>
      <c r="I14" s="0" t="n">
        <v>0.86</v>
      </c>
      <c r="J14" s="0" t="n">
        <v>67</v>
      </c>
      <c r="K14" s="0" t="n">
        <v>0.97</v>
      </c>
      <c r="L14" s="0" t="n">
        <v>0.78</v>
      </c>
      <c r="M14" s="0" t="n">
        <v>0.89</v>
      </c>
      <c r="N14" s="0" t="n">
        <v>0.72</v>
      </c>
      <c r="O14" s="0" t="n">
        <v>-0.17</v>
      </c>
    </row>
    <row r="15" customFormat="false" ht="15" hidden="false" customHeight="false" outlineLevel="0" collapsed="false">
      <c r="A15" s="0" t="s">
        <v>15</v>
      </c>
      <c r="B15" s="0" t="n">
        <v>21</v>
      </c>
      <c r="C15" s="0" t="n">
        <v>0</v>
      </c>
      <c r="D15" s="2" t="n">
        <v>7</v>
      </c>
      <c r="E15" s="2" t="n">
        <v>16</v>
      </c>
      <c r="F15" s="2" t="n">
        <v>10</v>
      </c>
      <c r="G15" s="2" t="n">
        <v>10</v>
      </c>
      <c r="H15" s="0" t="n">
        <v>0.6</v>
      </c>
      <c r="I15" s="0" t="n">
        <v>0.59</v>
      </c>
      <c r="J15" s="0" t="n">
        <v>64</v>
      </c>
      <c r="K15" s="0" t="n">
        <v>0.7</v>
      </c>
      <c r="L15" s="0" t="n">
        <v>0.5</v>
      </c>
      <c r="M15" s="0" t="n">
        <v>0.64</v>
      </c>
      <c r="N15" s="0" t="n">
        <v>0.46</v>
      </c>
      <c r="O15" s="0" t="n">
        <v>-0.18</v>
      </c>
    </row>
    <row r="16" customFormat="false" ht="15" hidden="false" customHeight="false" outlineLevel="0" collapsed="false">
      <c r="A16" s="0" t="s">
        <v>15</v>
      </c>
      <c r="B16" s="0" t="n">
        <v>16</v>
      </c>
      <c r="C16" s="0" t="n">
        <v>0</v>
      </c>
      <c r="D16" s="2" t="n">
        <v>5</v>
      </c>
      <c r="E16" s="2" t="n">
        <v>17</v>
      </c>
      <c r="F16" s="2" t="n">
        <v>3</v>
      </c>
      <c r="G16" s="2" t="n">
        <v>19</v>
      </c>
      <c r="H16" s="0" t="n">
        <v>0.82</v>
      </c>
      <c r="I16" s="0" t="n">
        <v>0.8</v>
      </c>
      <c r="J16" s="0" t="n">
        <v>60</v>
      </c>
      <c r="K16" s="0" t="n">
        <v>0.77</v>
      </c>
      <c r="L16" s="0" t="n">
        <v>0.86</v>
      </c>
      <c r="M16" s="0" t="n">
        <v>0.71</v>
      </c>
      <c r="N16" s="0" t="n">
        <v>0.79</v>
      </c>
      <c r="O16" s="0" t="n">
        <v>0.08</v>
      </c>
    </row>
    <row r="17" customFormat="false" ht="15" hidden="false" customHeight="false" outlineLevel="0" collapsed="false">
      <c r="A17" s="0" t="s">
        <v>15</v>
      </c>
      <c r="B17" s="0" t="n">
        <v>15</v>
      </c>
      <c r="C17" s="0" t="n">
        <v>0</v>
      </c>
      <c r="D17" s="2" t="n">
        <v>26</v>
      </c>
      <c r="E17" s="2" t="n">
        <v>3</v>
      </c>
      <c r="F17" s="2" t="n">
        <v>38</v>
      </c>
      <c r="G17" s="2" t="n">
        <v>0</v>
      </c>
      <c r="H17" s="0" t="n">
        <v>0.04</v>
      </c>
      <c r="I17" s="0" t="n">
        <v>0.04</v>
      </c>
      <c r="J17" s="0" t="n">
        <v>82</v>
      </c>
      <c r="K17" s="0" t="n">
        <v>0.1</v>
      </c>
      <c r="L17" s="0" t="n">
        <v>0</v>
      </c>
      <c r="M17" s="0" t="n">
        <v>0.09</v>
      </c>
      <c r="N17" s="0" t="n">
        <v>0</v>
      </c>
      <c r="O17" s="0" t="n">
        <v>-0.09</v>
      </c>
    </row>
    <row r="18" customFormat="false" ht="15" hidden="false" customHeight="false" outlineLevel="0" collapsed="false">
      <c r="A18" s="0" t="s">
        <v>15</v>
      </c>
      <c r="B18" s="0" t="n">
        <v>9</v>
      </c>
      <c r="C18" s="0" t="n">
        <v>0</v>
      </c>
      <c r="D18" s="2" t="n">
        <v>3</v>
      </c>
      <c r="E18" s="2" t="n">
        <v>22</v>
      </c>
      <c r="F18" s="2" t="n">
        <v>2</v>
      </c>
      <c r="G18" s="2" t="n">
        <v>16</v>
      </c>
      <c r="H18" s="0" t="n">
        <v>0.88</v>
      </c>
      <c r="I18" s="0" t="n">
        <v>0.86</v>
      </c>
      <c r="J18" s="0" t="n">
        <v>52</v>
      </c>
      <c r="K18" s="0" t="n">
        <v>0.88</v>
      </c>
      <c r="L18" s="0" t="n">
        <v>0.89</v>
      </c>
      <c r="M18" s="0" t="n">
        <v>0.81</v>
      </c>
      <c r="N18" s="0" t="n">
        <v>0.82</v>
      </c>
      <c r="O18" s="0" t="n">
        <v>0.01</v>
      </c>
    </row>
    <row r="19" customFormat="false" ht="15" hidden="false" customHeight="false" outlineLevel="0" collapsed="false">
      <c r="A19" s="0" t="s">
        <v>15</v>
      </c>
      <c r="B19" s="0" t="n">
        <v>20</v>
      </c>
      <c r="C19" s="0" t="n">
        <v>0</v>
      </c>
      <c r="D19" s="2" t="n">
        <v>4</v>
      </c>
      <c r="E19" s="2" t="n">
        <v>38</v>
      </c>
      <c r="F19" s="2" t="n">
        <v>16</v>
      </c>
      <c r="G19" s="2" t="n">
        <v>18</v>
      </c>
      <c r="H19" s="0" t="n">
        <v>0.74</v>
      </c>
      <c r="I19" s="0" t="n">
        <v>0.73</v>
      </c>
      <c r="J19" s="0" t="n">
        <v>96</v>
      </c>
      <c r="K19" s="0" t="n">
        <v>0.9</v>
      </c>
      <c r="L19" s="0" t="n">
        <v>0.53</v>
      </c>
      <c r="M19" s="0" t="n">
        <v>0.83</v>
      </c>
      <c r="N19" s="0" t="n">
        <v>0.49</v>
      </c>
      <c r="O19" s="0" t="n">
        <v>-0.34</v>
      </c>
    </row>
    <row r="20" customFormat="false" ht="15" hidden="false" customHeight="false" outlineLevel="0" collapsed="false">
      <c r="A20" s="0" t="s">
        <v>15</v>
      </c>
      <c r="B20" s="0" t="n">
        <v>25</v>
      </c>
      <c r="C20" s="0" t="n">
        <v>2</v>
      </c>
      <c r="D20" s="2" t="n">
        <v>15</v>
      </c>
      <c r="E20" s="2" t="n">
        <v>10</v>
      </c>
      <c r="F20" s="2" t="n">
        <v>18</v>
      </c>
      <c r="G20" s="2" t="n">
        <v>17</v>
      </c>
      <c r="H20" s="0" t="n">
        <v>0.45</v>
      </c>
      <c r="I20" s="0" t="n">
        <v>0.44</v>
      </c>
      <c r="J20" s="0" t="n">
        <v>87</v>
      </c>
      <c r="K20" s="0" t="n">
        <v>0.4</v>
      </c>
      <c r="L20" s="0" t="n">
        <v>0.49</v>
      </c>
      <c r="M20" s="0" t="n">
        <v>0.37</v>
      </c>
      <c r="N20" s="0" t="n">
        <v>0.45</v>
      </c>
      <c r="O20" s="0" t="n">
        <v>0.08</v>
      </c>
    </row>
    <row r="21" customFormat="false" ht="15" hidden="false" customHeight="false" outlineLevel="0" collapsed="false">
      <c r="A21" s="0" t="s">
        <v>15</v>
      </c>
      <c r="B21" s="0" t="n">
        <v>4</v>
      </c>
      <c r="C21" s="0" t="n">
        <v>5</v>
      </c>
      <c r="D21" s="2" t="n">
        <v>11</v>
      </c>
      <c r="E21" s="2" t="n">
        <v>0</v>
      </c>
      <c r="F21" s="2" t="n">
        <v>16</v>
      </c>
      <c r="G21" s="2" t="n">
        <v>0</v>
      </c>
      <c r="H21" s="0" t="n">
        <v>0</v>
      </c>
      <c r="I21" s="0" t="n">
        <v>0</v>
      </c>
      <c r="J21" s="0" t="n">
        <v>36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</row>
    <row r="22" customFormat="false" ht="15" hidden="false" customHeight="false" outlineLevel="0" collapsed="false">
      <c r="A22" s="0" t="s">
        <v>15</v>
      </c>
      <c r="B22" s="0" t="n">
        <v>18</v>
      </c>
      <c r="C22" s="0" t="n">
        <v>0</v>
      </c>
      <c r="D22" s="2" t="n">
        <v>9</v>
      </c>
      <c r="E22" s="2" t="n">
        <v>10</v>
      </c>
      <c r="F22" s="2" t="n">
        <v>18</v>
      </c>
      <c r="G22" s="2" t="n">
        <v>10</v>
      </c>
      <c r="H22" s="0" t="n">
        <v>0.43</v>
      </c>
      <c r="I22" s="0" t="n">
        <v>0.42</v>
      </c>
      <c r="J22" s="0" t="n">
        <v>65</v>
      </c>
      <c r="K22" s="0" t="n">
        <v>0.53</v>
      </c>
      <c r="L22" s="0" t="n">
        <v>0.36</v>
      </c>
      <c r="M22" s="0" t="n">
        <v>0.49</v>
      </c>
      <c r="N22" s="0" t="n">
        <v>0.33</v>
      </c>
      <c r="O22" s="0" t="n">
        <v>-0.16</v>
      </c>
    </row>
    <row r="23" customFormat="false" ht="15" hidden="false" customHeight="false" outlineLevel="0" collapsed="false">
      <c r="A23" s="0" t="s">
        <v>15</v>
      </c>
      <c r="B23" s="0" t="n">
        <v>15</v>
      </c>
      <c r="C23" s="0" t="n">
        <v>0</v>
      </c>
      <c r="D23" s="2" t="n">
        <v>6</v>
      </c>
      <c r="E23" s="2" t="n">
        <v>10</v>
      </c>
      <c r="F23" s="2" t="n">
        <v>14</v>
      </c>
      <c r="G23" s="2" t="n">
        <v>12</v>
      </c>
      <c r="H23" s="0" t="n">
        <v>0.52</v>
      </c>
      <c r="I23" s="0" t="n">
        <v>0.51</v>
      </c>
      <c r="J23" s="0" t="n">
        <v>57</v>
      </c>
      <c r="K23" s="0" t="n">
        <v>0.63</v>
      </c>
      <c r="L23" s="0" t="n">
        <v>0.46</v>
      </c>
      <c r="M23" s="0" t="n">
        <v>0.58</v>
      </c>
      <c r="N23" s="0" t="n">
        <v>0.42</v>
      </c>
      <c r="O23" s="0" t="n">
        <v>-0.16</v>
      </c>
    </row>
    <row r="24" customFormat="false" ht="15" hidden="false" customHeight="false" outlineLevel="0" collapsed="false">
      <c r="A24" s="0" t="s">
        <v>15</v>
      </c>
      <c r="B24" s="0" t="n">
        <v>3</v>
      </c>
      <c r="C24" s="0" t="n">
        <v>3</v>
      </c>
      <c r="D24" s="2" t="n">
        <v>1</v>
      </c>
      <c r="E24" s="2" t="n">
        <v>13</v>
      </c>
      <c r="F24" s="2" t="n">
        <v>1</v>
      </c>
      <c r="G24" s="2" t="n">
        <v>27</v>
      </c>
      <c r="H24" s="0" t="n">
        <v>0.95</v>
      </c>
      <c r="I24" s="0" t="n">
        <v>0.93</v>
      </c>
      <c r="J24" s="0" t="n">
        <v>48</v>
      </c>
      <c r="K24" s="0" t="n">
        <v>0.93</v>
      </c>
      <c r="L24" s="0" t="n">
        <v>0.96</v>
      </c>
      <c r="M24" s="0" t="n">
        <v>0.85</v>
      </c>
      <c r="N24" s="0" t="n">
        <v>0.88</v>
      </c>
      <c r="O24" s="0" t="n">
        <v>0.03</v>
      </c>
    </row>
    <row r="25" customFormat="false" ht="15" hidden="false" customHeight="false" outlineLevel="0" collapsed="false">
      <c r="A25" s="0" t="s">
        <v>15</v>
      </c>
      <c r="B25" s="0" t="n">
        <v>35</v>
      </c>
      <c r="C25" s="0" t="n">
        <v>0</v>
      </c>
      <c r="D25" s="2" t="n">
        <v>12</v>
      </c>
      <c r="E25" s="2" t="n">
        <v>30</v>
      </c>
      <c r="F25" s="2" t="n">
        <v>17</v>
      </c>
      <c r="G25" s="2" t="n">
        <v>21</v>
      </c>
      <c r="H25" s="0" t="n">
        <v>0.64</v>
      </c>
      <c r="I25" s="0" t="n">
        <v>0.63</v>
      </c>
      <c r="J25" s="0" t="n">
        <v>115</v>
      </c>
      <c r="K25" s="0" t="n">
        <v>0.71</v>
      </c>
      <c r="L25" s="0" t="n">
        <v>0.55</v>
      </c>
      <c r="M25" s="0" t="n">
        <v>0.65</v>
      </c>
      <c r="N25" s="0" t="n">
        <v>0.5</v>
      </c>
      <c r="O25" s="0" t="n">
        <v>-0.15</v>
      </c>
    </row>
    <row r="26" customFormat="false" ht="15" hidden="false" customHeight="false" outlineLevel="0" collapsed="false">
      <c r="A26" s="0" t="s">
        <v>15</v>
      </c>
      <c r="B26" s="0" t="n">
        <v>17</v>
      </c>
      <c r="C26" s="0" t="n">
        <v>1</v>
      </c>
      <c r="D26" s="2" t="n">
        <v>6</v>
      </c>
      <c r="E26" s="2" t="n">
        <v>27</v>
      </c>
      <c r="F26" s="2" t="n">
        <v>0</v>
      </c>
      <c r="G26" s="2" t="n">
        <v>12</v>
      </c>
      <c r="H26" s="0" t="n">
        <v>0.87</v>
      </c>
      <c r="I26" s="0" t="n">
        <v>0.85</v>
      </c>
      <c r="J26" s="0" t="n">
        <v>63</v>
      </c>
      <c r="K26" s="0" t="n">
        <v>0.82</v>
      </c>
      <c r="L26" s="0" t="n">
        <v>1</v>
      </c>
      <c r="M26" s="0" t="n">
        <v>0.75</v>
      </c>
      <c r="N26" s="0" t="n">
        <v>0.92</v>
      </c>
      <c r="O26" s="0" t="n">
        <v>0.17</v>
      </c>
    </row>
    <row r="27" customFormat="false" ht="15" hidden="false" customHeight="false" outlineLevel="0" collapsed="false">
      <c r="A27" s="0" t="s">
        <v>15</v>
      </c>
      <c r="B27" s="0" t="n">
        <v>7</v>
      </c>
      <c r="C27" s="0" t="n">
        <v>0</v>
      </c>
      <c r="D27" s="2" t="n">
        <v>11</v>
      </c>
      <c r="E27" s="2" t="n">
        <v>8</v>
      </c>
      <c r="F27" s="2" t="n">
        <v>12</v>
      </c>
      <c r="G27" s="2" t="n">
        <v>2</v>
      </c>
      <c r="H27" s="0" t="n">
        <v>0.3</v>
      </c>
      <c r="I27" s="0" t="n">
        <v>0.29</v>
      </c>
      <c r="J27" s="0" t="n">
        <v>40</v>
      </c>
      <c r="K27" s="0" t="n">
        <v>0.42</v>
      </c>
      <c r="L27" s="0" t="n">
        <v>0.14</v>
      </c>
      <c r="M27" s="0" t="n">
        <v>0.39</v>
      </c>
      <c r="N27" s="0" t="n">
        <v>0.13</v>
      </c>
      <c r="O27" s="0" t="n">
        <v>-0.26</v>
      </c>
    </row>
    <row r="28" customFormat="false" ht="15" hidden="false" customHeight="false" outlineLevel="0" collapsed="false">
      <c r="A28" s="0" t="s">
        <v>15</v>
      </c>
      <c r="B28" s="0" t="n">
        <v>33</v>
      </c>
      <c r="C28" s="0" t="n">
        <v>0</v>
      </c>
      <c r="D28" s="2" t="n">
        <v>3</v>
      </c>
      <c r="E28" s="2" t="n">
        <v>35</v>
      </c>
      <c r="F28" s="2" t="n">
        <v>10</v>
      </c>
      <c r="G28" s="2" t="n">
        <v>27</v>
      </c>
      <c r="H28" s="0" t="n">
        <v>0.83</v>
      </c>
      <c r="I28" s="0" t="n">
        <v>0.81</v>
      </c>
      <c r="J28" s="0" t="n">
        <v>108</v>
      </c>
      <c r="K28" s="0" t="n">
        <v>0.92</v>
      </c>
      <c r="L28" s="0" t="n">
        <v>0.73</v>
      </c>
      <c r="M28" s="0" t="n">
        <v>0.84</v>
      </c>
      <c r="N28" s="0" t="n">
        <v>0.67</v>
      </c>
      <c r="O28" s="0" t="n">
        <v>-0.17</v>
      </c>
    </row>
    <row r="29" customFormat="false" ht="15" hidden="false" customHeight="false" outlineLevel="0" collapsed="false">
      <c r="A29" s="0" t="s">
        <v>15</v>
      </c>
      <c r="B29" s="0" t="n">
        <v>15</v>
      </c>
      <c r="C29" s="0" t="n">
        <v>0</v>
      </c>
      <c r="D29" s="2" t="n">
        <v>10</v>
      </c>
      <c r="E29" s="2" t="n">
        <v>5</v>
      </c>
      <c r="F29" s="2" t="n">
        <v>14</v>
      </c>
      <c r="G29" s="2" t="n">
        <v>10</v>
      </c>
      <c r="H29" s="0" t="n">
        <v>0.38</v>
      </c>
      <c r="I29" s="0" t="n">
        <v>0.37</v>
      </c>
      <c r="J29" s="0" t="n">
        <v>54</v>
      </c>
      <c r="K29" s="0" t="n">
        <v>0.33</v>
      </c>
      <c r="L29" s="0" t="n">
        <v>0.42</v>
      </c>
      <c r="M29" s="0" t="n">
        <v>0.3</v>
      </c>
      <c r="N29" s="0" t="n">
        <v>0.39</v>
      </c>
      <c r="O29" s="0" t="n">
        <v>0.09</v>
      </c>
    </row>
    <row r="30" customFormat="false" ht="15" hidden="false" customHeight="false" outlineLevel="0" collapsed="false">
      <c r="A30" s="0" t="s">
        <v>16</v>
      </c>
      <c r="B30" s="0" t="n">
        <v>22</v>
      </c>
      <c r="C30" s="0" t="n">
        <v>3</v>
      </c>
      <c r="D30" s="2" t="n">
        <v>10.42</v>
      </c>
      <c r="E30" s="2" t="n">
        <v>34.58</v>
      </c>
      <c r="F30" s="2" t="n">
        <v>20.32</v>
      </c>
      <c r="G30" s="2" t="n">
        <v>47.68</v>
      </c>
      <c r="H30" s="0" t="n">
        <v>0.73</v>
      </c>
      <c r="I30" s="0" t="n">
        <v>0.6</v>
      </c>
      <c r="J30" s="0" t="n">
        <v>138</v>
      </c>
      <c r="K30" s="0" t="n">
        <v>0.77</v>
      </c>
      <c r="L30" s="0" t="n">
        <v>0.7</v>
      </c>
      <c r="M30" s="0" t="n">
        <v>0.64</v>
      </c>
      <c r="N30" s="0" t="n">
        <v>0.58</v>
      </c>
      <c r="O30" s="0" t="n">
        <v>-0.06</v>
      </c>
    </row>
    <row r="31" customFormat="false" ht="15" hidden="false" customHeight="false" outlineLevel="0" collapsed="false">
      <c r="A31" s="0" t="s">
        <v>16</v>
      </c>
      <c r="B31" s="0" t="n">
        <v>26</v>
      </c>
      <c r="C31" s="0" t="n">
        <v>1</v>
      </c>
      <c r="D31" s="2" t="n">
        <v>9.38</v>
      </c>
      <c r="E31" s="2" t="n">
        <v>34.62</v>
      </c>
      <c r="F31" s="2" t="n">
        <v>16.67</v>
      </c>
      <c r="G31" s="2" t="n">
        <v>57.33</v>
      </c>
      <c r="H31" s="0" t="n">
        <v>0.78</v>
      </c>
      <c r="I31" s="0" t="n">
        <v>0.65</v>
      </c>
      <c r="J31" s="0" t="n">
        <v>145</v>
      </c>
      <c r="K31" s="0" t="n">
        <v>0.79</v>
      </c>
      <c r="L31" s="0" t="n">
        <v>0.77</v>
      </c>
      <c r="M31" s="0" t="n">
        <v>0.65</v>
      </c>
      <c r="N31" s="0" t="n">
        <v>0.64</v>
      </c>
      <c r="O31" s="0" t="n">
        <v>-0.01</v>
      </c>
    </row>
    <row r="32" customFormat="false" ht="15" hidden="false" customHeight="false" outlineLevel="0" collapsed="false">
      <c r="A32" s="0" t="s">
        <v>16</v>
      </c>
      <c r="B32" s="0" t="n">
        <v>22</v>
      </c>
      <c r="C32" s="0" t="n">
        <v>2</v>
      </c>
      <c r="D32" s="2" t="n">
        <v>8.34</v>
      </c>
      <c r="E32" s="2" t="n">
        <v>29.66</v>
      </c>
      <c r="F32" s="2" t="n">
        <v>9.9</v>
      </c>
      <c r="G32" s="2" t="n">
        <v>31.1</v>
      </c>
      <c r="H32" s="0" t="n">
        <v>0.77</v>
      </c>
      <c r="I32" s="0" t="n">
        <v>0.64</v>
      </c>
      <c r="J32" s="0" t="n">
        <v>103</v>
      </c>
      <c r="K32" s="0" t="n">
        <v>0.78</v>
      </c>
      <c r="L32" s="0" t="n">
        <v>0.76</v>
      </c>
      <c r="M32" s="0" t="n">
        <v>0.65</v>
      </c>
      <c r="N32" s="0" t="n">
        <v>0.63</v>
      </c>
      <c r="O32" s="0" t="n">
        <v>-0.02</v>
      </c>
    </row>
    <row r="33" customFormat="false" ht="15" hidden="false" customHeight="false" outlineLevel="0" collapsed="false">
      <c r="A33" s="0" t="s">
        <v>16</v>
      </c>
      <c r="B33" s="0" t="n">
        <v>19</v>
      </c>
      <c r="C33" s="0" t="n">
        <v>0</v>
      </c>
      <c r="D33" s="2" t="n">
        <v>10.94</v>
      </c>
      <c r="E33" s="2" t="n">
        <v>33.06</v>
      </c>
      <c r="F33" s="2" t="n">
        <v>10.94</v>
      </c>
      <c r="G33" s="2" t="n">
        <v>25.06</v>
      </c>
      <c r="H33" s="0" t="n">
        <v>0.73</v>
      </c>
      <c r="I33" s="0" t="n">
        <v>0.6</v>
      </c>
      <c r="J33" s="0" t="n">
        <v>99</v>
      </c>
      <c r="K33" s="0" t="n">
        <v>0.75</v>
      </c>
      <c r="L33" s="0" t="n">
        <v>0.7</v>
      </c>
      <c r="M33" s="0" t="n">
        <v>0.62</v>
      </c>
      <c r="N33" s="0" t="n">
        <v>0.58</v>
      </c>
      <c r="O33" s="0" t="n">
        <v>-0.05</v>
      </c>
    </row>
    <row r="34" customFormat="false" ht="15" hidden="false" customHeight="false" outlineLevel="0" collapsed="false">
      <c r="A34" s="0" t="s">
        <v>16</v>
      </c>
      <c r="B34" s="0" t="n">
        <v>11</v>
      </c>
      <c r="C34" s="0" t="n">
        <v>0</v>
      </c>
      <c r="D34" s="2" t="n">
        <v>11.46</v>
      </c>
      <c r="E34" s="2" t="n">
        <v>26.54</v>
      </c>
      <c r="F34" s="2" t="n">
        <v>2.61</v>
      </c>
      <c r="G34" s="2" t="n">
        <v>11.4</v>
      </c>
      <c r="H34" s="0" t="n">
        <v>0.73</v>
      </c>
      <c r="I34" s="0" t="n">
        <v>0.61</v>
      </c>
      <c r="J34" s="0" t="n">
        <v>63</v>
      </c>
      <c r="K34" s="0" t="n">
        <v>0.7</v>
      </c>
      <c r="L34" s="0" t="n">
        <v>0.81</v>
      </c>
      <c r="M34" s="0" t="n">
        <v>0.58</v>
      </c>
      <c r="N34" s="0" t="n">
        <v>0.68</v>
      </c>
      <c r="O34" s="0" t="n">
        <v>0.1</v>
      </c>
    </row>
    <row r="35" customFormat="false" ht="15" hidden="false" customHeight="false" outlineLevel="0" collapsed="false">
      <c r="A35" s="0" t="s">
        <v>16</v>
      </c>
      <c r="B35" s="0" t="n">
        <v>10</v>
      </c>
      <c r="C35" s="0" t="n">
        <v>0</v>
      </c>
      <c r="D35" s="2" t="n">
        <v>6.25</v>
      </c>
      <c r="E35" s="2" t="n">
        <v>31.75</v>
      </c>
      <c r="F35" s="2" t="n">
        <v>7.82</v>
      </c>
      <c r="G35" s="2" t="n">
        <v>14.19</v>
      </c>
      <c r="H35" s="0" t="n">
        <v>0.77</v>
      </c>
      <c r="I35" s="0" t="n">
        <v>0.64</v>
      </c>
      <c r="J35" s="0" t="n">
        <v>70</v>
      </c>
      <c r="K35" s="0" t="n">
        <v>0.84</v>
      </c>
      <c r="L35" s="0" t="n">
        <v>0.64</v>
      </c>
      <c r="M35" s="0" t="n">
        <v>0.69</v>
      </c>
      <c r="N35" s="0" t="n">
        <v>0.54</v>
      </c>
      <c r="O35" s="0" t="n">
        <v>-0.16</v>
      </c>
    </row>
    <row r="36" customFormat="false" ht="15" hidden="false" customHeight="false" outlineLevel="0" collapsed="false">
      <c r="A36" s="0" t="s">
        <v>16</v>
      </c>
      <c r="B36" s="0" t="n">
        <v>17</v>
      </c>
      <c r="C36" s="0" t="n">
        <v>0</v>
      </c>
      <c r="D36" s="2" t="n">
        <v>25.01</v>
      </c>
      <c r="E36" s="2" t="n">
        <v>22.99</v>
      </c>
      <c r="F36" s="2" t="n">
        <v>0.52</v>
      </c>
      <c r="G36" s="2" t="n">
        <v>0.48</v>
      </c>
      <c r="H36" s="0" t="n">
        <v>0.48</v>
      </c>
      <c r="I36" s="0" t="n">
        <v>0.4</v>
      </c>
      <c r="J36" s="0" t="n">
        <v>66</v>
      </c>
      <c r="K36" s="0" t="n">
        <v>0.48</v>
      </c>
      <c r="L36" s="0" t="n">
        <v>0.48</v>
      </c>
      <c r="M36" s="0" t="n">
        <v>0.4</v>
      </c>
      <c r="N36" s="0" t="n">
        <v>0.4</v>
      </c>
      <c r="O36" s="0" t="n">
        <v>0</v>
      </c>
    </row>
    <row r="37" customFormat="false" ht="15" hidden="false" customHeight="false" outlineLevel="0" collapsed="false">
      <c r="A37" s="0" t="s">
        <v>16</v>
      </c>
      <c r="B37" s="0" t="n">
        <v>21</v>
      </c>
      <c r="C37" s="0" t="n">
        <v>2</v>
      </c>
      <c r="D37" s="2" t="n">
        <v>13.55</v>
      </c>
      <c r="E37" s="2" t="n">
        <v>41.45</v>
      </c>
      <c r="F37" s="2" t="n">
        <v>3.65</v>
      </c>
      <c r="G37" s="2" t="n">
        <v>5.35</v>
      </c>
      <c r="H37" s="0" t="n">
        <v>0.73</v>
      </c>
      <c r="I37" s="0" t="n">
        <v>0.61</v>
      </c>
      <c r="J37" s="0" t="n">
        <v>87</v>
      </c>
      <c r="K37" s="0" t="n">
        <v>0.75</v>
      </c>
      <c r="L37" s="0" t="n">
        <v>0.59</v>
      </c>
      <c r="M37" s="0" t="n">
        <v>0.63</v>
      </c>
      <c r="N37" s="0" t="n">
        <v>0.49</v>
      </c>
      <c r="O37" s="0" t="n">
        <v>-0.13</v>
      </c>
    </row>
    <row r="38" customFormat="false" ht="15" hidden="false" customHeight="false" outlineLevel="0" collapsed="false">
      <c r="A38" s="0" t="s">
        <v>16</v>
      </c>
      <c r="B38" s="0" t="n">
        <v>35</v>
      </c>
      <c r="C38" s="0" t="n">
        <v>2</v>
      </c>
      <c r="D38" s="2" t="n">
        <v>17.71</v>
      </c>
      <c r="E38" s="2" t="n">
        <v>47.29</v>
      </c>
      <c r="F38" s="2" t="n">
        <v>0.52</v>
      </c>
      <c r="G38" s="2" t="n">
        <v>1.48</v>
      </c>
      <c r="H38" s="0" t="n">
        <v>0.73</v>
      </c>
      <c r="I38" s="0" t="n">
        <v>0.6</v>
      </c>
      <c r="J38" s="0" t="n">
        <v>104</v>
      </c>
      <c r="K38" s="0" t="n">
        <v>0.73</v>
      </c>
      <c r="L38" s="0" t="n">
        <v>0.74</v>
      </c>
      <c r="M38" s="0" t="n">
        <v>0.6</v>
      </c>
      <c r="N38" s="0" t="n">
        <v>0.61</v>
      </c>
      <c r="O38" s="0" t="n">
        <v>0.01</v>
      </c>
    </row>
    <row r="39" customFormat="false" ht="15" hidden="false" customHeight="false" outlineLevel="0" collapsed="false">
      <c r="A39" s="0" t="s">
        <v>16</v>
      </c>
      <c r="B39" s="0" t="n">
        <v>19</v>
      </c>
      <c r="C39" s="0" t="n">
        <v>1</v>
      </c>
      <c r="D39" s="2" t="n">
        <v>8.34</v>
      </c>
      <c r="E39" s="2" t="n">
        <v>22.66</v>
      </c>
      <c r="F39" s="2" t="n">
        <v>10.94</v>
      </c>
      <c r="G39" s="2" t="n">
        <v>19.06</v>
      </c>
      <c r="H39" s="0" t="n">
        <v>0.68</v>
      </c>
      <c r="I39" s="0" t="n">
        <v>0.57</v>
      </c>
      <c r="J39" s="0" t="n">
        <v>81</v>
      </c>
      <c r="K39" s="0" t="n">
        <v>0.73</v>
      </c>
      <c r="L39" s="0" t="n">
        <v>0.64</v>
      </c>
      <c r="M39" s="0" t="n">
        <v>0.61</v>
      </c>
      <c r="N39" s="0" t="n">
        <v>0.53</v>
      </c>
      <c r="O39" s="0" t="n">
        <v>-0.08</v>
      </c>
    </row>
    <row r="40" customFormat="false" ht="15" hidden="false" customHeight="false" outlineLevel="0" collapsed="false">
      <c r="A40" s="0" t="s">
        <v>16</v>
      </c>
      <c r="B40" s="0" t="n">
        <v>13</v>
      </c>
      <c r="C40" s="0" t="n">
        <v>0</v>
      </c>
      <c r="D40" s="2" t="n">
        <v>10.42</v>
      </c>
      <c r="E40" s="2" t="n">
        <v>22.58</v>
      </c>
      <c r="F40" s="2" t="n">
        <v>4.17</v>
      </c>
      <c r="G40" s="2" t="n">
        <v>11.83</v>
      </c>
      <c r="H40" s="0" t="n">
        <v>0.7</v>
      </c>
      <c r="I40" s="0" t="n">
        <v>0.58</v>
      </c>
      <c r="J40" s="0" t="n">
        <v>62</v>
      </c>
      <c r="K40" s="0" t="n">
        <v>0.68</v>
      </c>
      <c r="L40" s="0" t="n">
        <v>0.74</v>
      </c>
      <c r="M40" s="0" t="n">
        <v>0.57</v>
      </c>
      <c r="N40" s="0" t="n">
        <v>0.61</v>
      </c>
      <c r="O40" s="0" t="n">
        <v>0.05</v>
      </c>
    </row>
    <row r="41" customFormat="false" ht="15" hidden="false" customHeight="false" outlineLevel="0" collapsed="false">
      <c r="A41" s="0" t="s">
        <v>16</v>
      </c>
      <c r="B41" s="0" t="n">
        <v>26</v>
      </c>
      <c r="C41" s="0" t="n">
        <v>1</v>
      </c>
      <c r="D41" s="2" t="n">
        <v>6.25</v>
      </c>
      <c r="E41" s="2" t="n">
        <v>23.75</v>
      </c>
      <c r="F41" s="2" t="n">
        <v>0.52</v>
      </c>
      <c r="G41" s="2" t="n">
        <v>1.48</v>
      </c>
      <c r="H41" s="0" t="n">
        <v>0.79</v>
      </c>
      <c r="I41" s="0" t="n">
        <v>0.65</v>
      </c>
      <c r="J41" s="0" t="n">
        <v>59</v>
      </c>
      <c r="K41" s="0" t="n">
        <v>0.79</v>
      </c>
      <c r="L41" s="0" t="n">
        <v>0.74</v>
      </c>
      <c r="M41" s="0" t="n">
        <v>0.66</v>
      </c>
      <c r="N41" s="0" t="n">
        <v>0.61</v>
      </c>
      <c r="O41" s="0" t="n">
        <v>-0.04</v>
      </c>
    </row>
    <row r="42" customFormat="false" ht="15" hidden="false" customHeight="false" outlineLevel="0" collapsed="false">
      <c r="A42" s="0" t="s">
        <v>16</v>
      </c>
      <c r="B42" s="0" t="n">
        <v>32</v>
      </c>
      <c r="C42" s="0" t="n">
        <v>1</v>
      </c>
      <c r="D42" s="2" t="n">
        <v>14.07</v>
      </c>
      <c r="E42" s="2" t="n">
        <v>42.93</v>
      </c>
      <c r="F42" s="2" t="n">
        <v>11.46</v>
      </c>
      <c r="G42" s="2" t="n">
        <v>32.54</v>
      </c>
      <c r="H42" s="0" t="n">
        <v>0.75</v>
      </c>
      <c r="I42" s="0" t="n">
        <v>0.62</v>
      </c>
      <c r="J42" s="0" t="n">
        <v>134</v>
      </c>
      <c r="K42" s="0" t="n">
        <v>0.75</v>
      </c>
      <c r="L42" s="0" t="n">
        <v>0.74</v>
      </c>
      <c r="M42" s="0" t="n">
        <v>0.63</v>
      </c>
      <c r="N42" s="0" t="n">
        <v>0.61</v>
      </c>
      <c r="O42" s="0" t="n">
        <v>-0.01</v>
      </c>
    </row>
    <row r="43" customFormat="false" ht="15" hidden="false" customHeight="false" outlineLevel="0" collapsed="false">
      <c r="A43" s="0" t="s">
        <v>16</v>
      </c>
      <c r="B43" s="0" t="n">
        <v>22</v>
      </c>
      <c r="C43" s="0" t="n">
        <v>2</v>
      </c>
      <c r="D43" s="2" t="n">
        <v>8.34</v>
      </c>
      <c r="E43" s="2" t="n">
        <v>26.66</v>
      </c>
      <c r="F43" s="2" t="n">
        <v>0.52</v>
      </c>
      <c r="G43" s="2" t="n">
        <v>1.48</v>
      </c>
      <c r="H43" s="0" t="n">
        <v>0.76</v>
      </c>
      <c r="I43" s="0" t="n">
        <v>0.63</v>
      </c>
      <c r="J43" s="0" t="n">
        <v>61</v>
      </c>
      <c r="K43" s="0" t="n">
        <v>0.76</v>
      </c>
      <c r="L43" s="0" t="n">
        <v>0.74</v>
      </c>
      <c r="M43" s="0" t="n">
        <v>0.63</v>
      </c>
      <c r="N43" s="0" t="n">
        <v>0.61</v>
      </c>
      <c r="O43" s="0" t="n">
        <v>-0.02</v>
      </c>
    </row>
    <row r="44" customFormat="false" ht="15" hidden="false" customHeight="false" outlineLevel="0" collapsed="false">
      <c r="A44" s="0" t="s">
        <v>16</v>
      </c>
      <c r="B44" s="0" t="n">
        <v>21</v>
      </c>
      <c r="C44" s="0" t="n">
        <v>2</v>
      </c>
      <c r="D44" s="2" t="n">
        <v>11.98</v>
      </c>
      <c r="E44" s="2" t="n">
        <v>41.02</v>
      </c>
      <c r="F44" s="2" t="n">
        <v>13.55</v>
      </c>
      <c r="G44" s="2" t="n">
        <v>32.45</v>
      </c>
      <c r="H44" s="0" t="n">
        <v>0.74</v>
      </c>
      <c r="I44" s="0" t="n">
        <v>0.62</v>
      </c>
      <c r="J44" s="0" t="n">
        <v>122</v>
      </c>
      <c r="K44" s="0" t="n">
        <v>0.77</v>
      </c>
      <c r="L44" s="0" t="n">
        <v>0.71</v>
      </c>
      <c r="M44" s="0" t="n">
        <v>0.64</v>
      </c>
      <c r="N44" s="0" t="n">
        <v>0.59</v>
      </c>
      <c r="O44" s="0" t="n">
        <v>-0.06</v>
      </c>
    </row>
    <row r="45" customFormat="false" ht="15" hidden="false" customHeight="false" outlineLevel="0" collapsed="false">
      <c r="A45" s="0" t="s">
        <v>16</v>
      </c>
      <c r="B45" s="0" t="n">
        <v>23</v>
      </c>
      <c r="C45" s="0" t="n">
        <v>4</v>
      </c>
      <c r="D45" s="2" t="n">
        <v>11.98</v>
      </c>
      <c r="E45" s="2" t="n">
        <v>31.02</v>
      </c>
      <c r="F45" s="2" t="n">
        <v>9.38</v>
      </c>
      <c r="G45" s="2" t="n">
        <v>33.62</v>
      </c>
      <c r="H45" s="0" t="n">
        <v>0.75</v>
      </c>
      <c r="I45" s="0" t="n">
        <v>0.62</v>
      </c>
      <c r="J45" s="0" t="n">
        <v>113</v>
      </c>
      <c r="K45" s="0" t="n">
        <v>0.72</v>
      </c>
      <c r="L45" s="0" t="n">
        <v>0.78</v>
      </c>
      <c r="M45" s="0" t="n">
        <v>0.6</v>
      </c>
      <c r="N45" s="0" t="n">
        <v>0.65</v>
      </c>
      <c r="O45" s="0" t="n">
        <v>0.05</v>
      </c>
    </row>
    <row r="46" customFormat="false" ht="15" hidden="false" customHeight="false" outlineLevel="0" collapsed="false">
      <c r="A46" s="0" t="s">
        <v>16</v>
      </c>
      <c r="B46" s="0" t="n">
        <v>19</v>
      </c>
      <c r="C46" s="0" t="n">
        <v>5</v>
      </c>
      <c r="D46" s="2" t="n">
        <v>20.32</v>
      </c>
      <c r="E46" s="2" t="n">
        <v>59.68</v>
      </c>
      <c r="F46" s="2" t="n">
        <v>0.52</v>
      </c>
      <c r="G46" s="2" t="n">
        <v>1.48</v>
      </c>
      <c r="H46" s="0" t="n">
        <v>0.75</v>
      </c>
      <c r="I46" s="0" t="n">
        <v>0.62</v>
      </c>
      <c r="J46" s="0" t="n">
        <v>106</v>
      </c>
      <c r="K46" s="0" t="n">
        <v>0.75</v>
      </c>
      <c r="L46" s="0" t="n">
        <v>0.74</v>
      </c>
      <c r="M46" s="0" t="n">
        <v>0.62</v>
      </c>
      <c r="N46" s="0" t="n">
        <v>0.61</v>
      </c>
      <c r="O46" s="0" t="n">
        <v>-0.01</v>
      </c>
    </row>
    <row r="47" customFormat="false" ht="15" hidden="false" customHeight="false" outlineLevel="0" collapsed="false">
      <c r="A47" s="0" t="s">
        <v>16</v>
      </c>
      <c r="B47" s="0" t="n">
        <v>3</v>
      </c>
      <c r="C47" s="0" t="n">
        <v>3</v>
      </c>
      <c r="D47" s="2" t="n">
        <v>10.42</v>
      </c>
      <c r="E47" s="2" t="n">
        <v>35.58</v>
      </c>
      <c r="F47" s="2" t="n">
        <v>5.21</v>
      </c>
      <c r="G47" s="2" t="n">
        <v>24.79</v>
      </c>
      <c r="H47" s="0" t="n">
        <v>0.79</v>
      </c>
      <c r="I47" s="0" t="n">
        <v>0.66</v>
      </c>
      <c r="J47" s="0" t="n">
        <v>82</v>
      </c>
      <c r="K47" s="0" t="n">
        <v>0.77</v>
      </c>
      <c r="L47" s="0" t="n">
        <v>0.83</v>
      </c>
      <c r="M47" s="0" t="n">
        <v>0.64</v>
      </c>
      <c r="N47" s="0" t="n">
        <v>0.69</v>
      </c>
      <c r="O47" s="0" t="n">
        <v>0.04</v>
      </c>
    </row>
    <row r="48" customFormat="false" ht="15" hidden="false" customHeight="false" outlineLevel="0" collapsed="false">
      <c r="A48" s="0" t="s">
        <v>16</v>
      </c>
      <c r="B48" s="0" t="n">
        <v>15</v>
      </c>
      <c r="C48" s="0" t="n">
        <v>0</v>
      </c>
      <c r="D48" s="2" t="n">
        <v>7.82</v>
      </c>
      <c r="E48" s="2" t="n">
        <v>41.19</v>
      </c>
      <c r="F48" s="2" t="n">
        <v>9.38</v>
      </c>
      <c r="G48" s="2" t="n">
        <v>41.62</v>
      </c>
      <c r="H48" s="0" t="n">
        <v>0.83</v>
      </c>
      <c r="I48" s="0" t="n">
        <v>0.69</v>
      </c>
      <c r="J48" s="0" t="n">
        <v>115</v>
      </c>
      <c r="K48" s="0" t="n">
        <v>0.84</v>
      </c>
      <c r="L48" s="0" t="n">
        <v>0.82</v>
      </c>
      <c r="M48" s="0" t="n">
        <v>0.7</v>
      </c>
      <c r="N48" s="0" t="n">
        <v>0.68</v>
      </c>
      <c r="O48" s="0" t="n">
        <v>-0.02</v>
      </c>
    </row>
    <row r="49" customFormat="false" ht="15" hidden="false" customHeight="false" outlineLevel="0" collapsed="false">
      <c r="A49" s="0" t="s">
        <v>16</v>
      </c>
      <c r="B49" s="0" t="n">
        <v>24</v>
      </c>
      <c r="C49" s="0" t="n">
        <v>2</v>
      </c>
      <c r="D49" s="2" t="n">
        <v>22.4</v>
      </c>
      <c r="E49" s="2" t="n">
        <v>71.6</v>
      </c>
      <c r="F49" s="2" t="n">
        <v>7.29</v>
      </c>
      <c r="G49" s="2" t="n">
        <v>23.71</v>
      </c>
      <c r="H49" s="0" t="n">
        <v>0.76</v>
      </c>
      <c r="I49" s="0" t="n">
        <v>0.63</v>
      </c>
      <c r="J49" s="0" t="n">
        <v>151</v>
      </c>
      <c r="K49" s="0" t="n">
        <v>0.76</v>
      </c>
      <c r="L49" s="0" t="n">
        <v>0.76</v>
      </c>
      <c r="M49" s="0" t="n">
        <v>0.63</v>
      </c>
      <c r="N49" s="0" t="n">
        <v>0.64</v>
      </c>
      <c r="O49" s="0" t="n">
        <v>0</v>
      </c>
    </row>
    <row r="50" customFormat="false" ht="15" hidden="false" customHeight="false" outlineLevel="0" collapsed="false">
      <c r="A50" s="0" t="s">
        <v>16</v>
      </c>
      <c r="B50" s="0" t="n">
        <v>26</v>
      </c>
      <c r="C50" s="0" t="n">
        <v>1</v>
      </c>
      <c r="D50" s="2" t="n">
        <v>16.67</v>
      </c>
      <c r="E50" s="2" t="n">
        <v>56.33</v>
      </c>
      <c r="F50" s="2" t="n">
        <v>15.63</v>
      </c>
      <c r="G50" s="2" t="n">
        <v>49.37</v>
      </c>
      <c r="H50" s="0" t="n">
        <v>0.77</v>
      </c>
      <c r="I50" s="0" t="n">
        <v>0.64</v>
      </c>
      <c r="J50" s="0" t="n">
        <v>165</v>
      </c>
      <c r="K50" s="0" t="n">
        <v>0.77</v>
      </c>
      <c r="L50" s="0" t="n">
        <v>0.76</v>
      </c>
      <c r="M50" s="0" t="n">
        <v>0.64</v>
      </c>
      <c r="N50" s="0" t="n">
        <v>0.63</v>
      </c>
      <c r="O50" s="0" t="n">
        <v>-0.01</v>
      </c>
    </row>
    <row r="51" customFormat="false" ht="15" hidden="false" customHeight="false" outlineLevel="0" collapsed="false">
      <c r="A51" s="0" t="s">
        <v>16</v>
      </c>
      <c r="B51" s="0" t="n">
        <v>27</v>
      </c>
      <c r="C51" s="0" t="n">
        <v>1</v>
      </c>
      <c r="D51" s="2" t="n">
        <v>19.8</v>
      </c>
      <c r="E51" s="2" t="n">
        <v>67.2</v>
      </c>
      <c r="F51" s="2" t="n">
        <v>10.94</v>
      </c>
      <c r="G51" s="2" t="n">
        <v>25.06</v>
      </c>
      <c r="H51" s="0" t="n">
        <v>0.75</v>
      </c>
      <c r="I51" s="0" t="n">
        <v>0.62</v>
      </c>
      <c r="J51" s="0" t="n">
        <v>151</v>
      </c>
      <c r="K51" s="0" t="n">
        <v>0.77</v>
      </c>
      <c r="L51" s="0" t="n">
        <v>0.7</v>
      </c>
      <c r="M51" s="0" t="n">
        <v>0.64</v>
      </c>
      <c r="N51" s="0" t="n">
        <v>0.58</v>
      </c>
      <c r="O51" s="0" t="n">
        <v>-0.06</v>
      </c>
    </row>
    <row r="52" customFormat="false" ht="15" hidden="false" customHeight="false" outlineLevel="0" collapsed="false">
      <c r="A52" s="0" t="s">
        <v>16</v>
      </c>
      <c r="B52" s="0" t="n">
        <v>21</v>
      </c>
      <c r="C52" s="0" t="n">
        <v>4</v>
      </c>
      <c r="D52" s="2" t="n">
        <v>15.63</v>
      </c>
      <c r="E52" s="2" t="n">
        <v>32.37</v>
      </c>
      <c r="F52" s="2" t="n">
        <v>5.73</v>
      </c>
      <c r="G52" s="2" t="n">
        <v>16.27</v>
      </c>
      <c r="H52" s="0" t="n">
        <v>0.69</v>
      </c>
      <c r="I52" s="0" t="n">
        <v>0.58</v>
      </c>
      <c r="J52" s="0" t="n">
        <v>95</v>
      </c>
      <c r="K52" s="0" t="n">
        <v>0.67</v>
      </c>
      <c r="L52" s="0" t="n">
        <v>0.74</v>
      </c>
      <c r="M52" s="0" t="n">
        <v>0.56</v>
      </c>
      <c r="N52" s="0" t="n">
        <v>0.61</v>
      </c>
      <c r="O52" s="0" t="n">
        <v>0.05</v>
      </c>
    </row>
    <row r="53" customFormat="false" ht="15" hidden="false" customHeight="false" outlineLevel="0" collapsed="false">
      <c r="A53" s="0" t="s">
        <v>16</v>
      </c>
      <c r="B53" s="0" t="n">
        <v>20</v>
      </c>
      <c r="C53" s="0" t="n">
        <v>2</v>
      </c>
      <c r="D53" s="2" t="n">
        <v>18.76</v>
      </c>
      <c r="E53" s="2" t="n">
        <v>62.24</v>
      </c>
      <c r="F53" s="2" t="n">
        <v>9.38</v>
      </c>
      <c r="G53" s="2" t="n">
        <v>38.62</v>
      </c>
      <c r="H53" s="0" t="n">
        <v>0.78</v>
      </c>
      <c r="I53" s="0" t="n">
        <v>0.65</v>
      </c>
      <c r="J53" s="0" t="n">
        <v>151</v>
      </c>
      <c r="K53" s="0" t="n">
        <v>0.77</v>
      </c>
      <c r="L53" s="0" t="n">
        <v>0.8</v>
      </c>
      <c r="M53" s="0" t="n">
        <v>0.64</v>
      </c>
      <c r="N53" s="0" t="n">
        <v>0.67</v>
      </c>
      <c r="O53" s="0" t="n">
        <v>0.03</v>
      </c>
    </row>
    <row r="54" customFormat="false" ht="15" hidden="false" customHeight="false" outlineLevel="0" collapsed="false">
      <c r="A54" s="0" t="s">
        <v>16</v>
      </c>
      <c r="B54" s="0" t="n">
        <v>12</v>
      </c>
      <c r="C54" s="0" t="n">
        <v>2</v>
      </c>
      <c r="D54" s="2" t="n">
        <v>8.86</v>
      </c>
      <c r="E54" s="2" t="n">
        <v>25.14</v>
      </c>
      <c r="F54" s="2" t="n">
        <v>7.29</v>
      </c>
      <c r="G54" s="2" t="n">
        <v>19.71</v>
      </c>
      <c r="H54" s="0" t="n">
        <v>0.74</v>
      </c>
      <c r="I54" s="0" t="n">
        <v>0.61</v>
      </c>
      <c r="J54" s="0" t="n">
        <v>75</v>
      </c>
      <c r="K54" s="0" t="n">
        <v>0.74</v>
      </c>
      <c r="L54" s="0" t="n">
        <v>0.73</v>
      </c>
      <c r="M54" s="0" t="n">
        <v>0.61</v>
      </c>
      <c r="N54" s="0" t="n">
        <v>0.61</v>
      </c>
      <c r="O54" s="0" t="n">
        <v>-0.01</v>
      </c>
    </row>
    <row r="55" customFormat="false" ht="15" hidden="false" customHeight="false" outlineLevel="0" collapsed="false">
      <c r="A55" s="0" t="s">
        <v>16</v>
      </c>
      <c r="B55" s="0" t="n">
        <v>18</v>
      </c>
      <c r="C55" s="0" t="n">
        <v>2</v>
      </c>
      <c r="D55" s="2" t="n">
        <v>22.4</v>
      </c>
      <c r="E55" s="2" t="n">
        <v>57.6</v>
      </c>
      <c r="F55" s="2" t="n">
        <v>7.82</v>
      </c>
      <c r="G55" s="2" t="n">
        <v>18.19</v>
      </c>
      <c r="H55" s="0" t="n">
        <v>0.71</v>
      </c>
      <c r="I55" s="0" t="n">
        <v>0.59</v>
      </c>
      <c r="J55" s="0" t="n">
        <v>126</v>
      </c>
      <c r="K55" s="0" t="n">
        <v>0.72</v>
      </c>
      <c r="L55" s="0" t="n">
        <v>0.7</v>
      </c>
      <c r="M55" s="0" t="n">
        <v>0.6</v>
      </c>
      <c r="N55" s="0" t="n">
        <v>0.58</v>
      </c>
      <c r="O55" s="0" t="n">
        <v>-0.02</v>
      </c>
    </row>
    <row r="56" customFormat="false" ht="15" hidden="false" customHeight="false" outlineLevel="0" collapsed="false">
      <c r="A56" s="0" t="s">
        <v>16</v>
      </c>
      <c r="B56" s="0" t="n">
        <v>16</v>
      </c>
      <c r="C56" s="0" t="n">
        <v>1</v>
      </c>
      <c r="D56" s="2" t="n">
        <v>13.55</v>
      </c>
      <c r="E56" s="2" t="n">
        <v>46.45</v>
      </c>
      <c r="F56" s="2" t="n">
        <v>2.08</v>
      </c>
      <c r="G56" s="2" t="n">
        <v>6.92</v>
      </c>
      <c r="H56" s="0" t="n">
        <v>0.77</v>
      </c>
      <c r="I56" s="0" t="n">
        <v>0.64</v>
      </c>
      <c r="J56" s="0" t="n">
        <v>86</v>
      </c>
      <c r="K56" s="0" t="n">
        <v>0.77</v>
      </c>
      <c r="L56" s="0" t="n">
        <v>0.77</v>
      </c>
      <c r="M56" s="0" t="n">
        <v>0.64</v>
      </c>
      <c r="N56" s="0" t="n">
        <v>0.64</v>
      </c>
      <c r="O56" s="0" t="n">
        <v>0</v>
      </c>
    </row>
    <row r="57" customFormat="false" ht="15" hidden="false" customHeight="false" outlineLevel="0" collapsed="false">
      <c r="A57" s="0" t="s">
        <v>16</v>
      </c>
      <c r="B57" s="0" t="n">
        <v>26</v>
      </c>
      <c r="C57" s="0" t="n">
        <v>0</v>
      </c>
      <c r="D57" s="2" t="n">
        <v>10.94</v>
      </c>
      <c r="E57" s="2" t="n">
        <v>27.06</v>
      </c>
      <c r="F57" s="2" t="n">
        <v>6.77</v>
      </c>
      <c r="G57" s="2" t="n">
        <v>15.23</v>
      </c>
      <c r="H57" s="0" t="n">
        <v>0.7</v>
      </c>
      <c r="I57" s="0" t="n">
        <v>0.59</v>
      </c>
      <c r="J57" s="0" t="n">
        <v>86</v>
      </c>
      <c r="K57" s="0" t="n">
        <v>0.71</v>
      </c>
      <c r="L57" s="0" t="n">
        <v>0.69</v>
      </c>
      <c r="M57" s="0" t="n">
        <v>0.59</v>
      </c>
      <c r="N57" s="0" t="n">
        <v>0.57</v>
      </c>
      <c r="O57" s="0" t="n">
        <v>-0.02</v>
      </c>
    </row>
    <row r="58" customFormat="false" ht="15" hidden="false" customHeight="false" outlineLevel="0" collapsed="false">
      <c r="A58" s="0" t="s">
        <v>17</v>
      </c>
      <c r="B58" s="0" t="n">
        <v>7</v>
      </c>
      <c r="C58" s="0" t="n">
        <v>0</v>
      </c>
      <c r="D58" s="2" t="n">
        <v>3.07</v>
      </c>
      <c r="E58" s="2" t="n">
        <v>3.93</v>
      </c>
      <c r="F58" s="2" t="n">
        <v>2.05</v>
      </c>
      <c r="G58" s="2" t="n">
        <v>2.95</v>
      </c>
      <c r="H58" s="3" t="n">
        <f aca="false">(G58+E58)/(D58+E58+F58+G58)</f>
        <v>0.573333333333333</v>
      </c>
      <c r="I58" s="0" t="n">
        <v>0.54</v>
      </c>
      <c r="J58" s="0" t="n">
        <v>19</v>
      </c>
      <c r="K58" s="0" t="n">
        <v>0.56</v>
      </c>
      <c r="L58" s="0" t="n">
        <v>0.59</v>
      </c>
      <c r="M58" s="0" t="n">
        <v>0.52</v>
      </c>
      <c r="N58" s="0" t="n">
        <v>0.55</v>
      </c>
      <c r="O58" s="0" t="n">
        <v>0.03</v>
      </c>
    </row>
    <row r="59" customFormat="false" ht="15" hidden="false" customHeight="false" outlineLevel="0" collapsed="false">
      <c r="A59" s="0" t="s">
        <v>17</v>
      </c>
      <c r="B59" s="0" t="n">
        <v>12</v>
      </c>
      <c r="C59" s="0" t="n">
        <v>0</v>
      </c>
      <c r="D59" s="2" t="n">
        <v>5.63</v>
      </c>
      <c r="E59" s="2" t="n">
        <v>11.37</v>
      </c>
      <c r="F59" s="2" t="n">
        <v>10.24</v>
      </c>
      <c r="G59" s="2" t="n">
        <v>29.76</v>
      </c>
      <c r="H59" s="0" t="n">
        <v>0.72</v>
      </c>
      <c r="I59" s="0" t="n">
        <v>0.68</v>
      </c>
      <c r="J59" s="0" t="n">
        <v>69</v>
      </c>
      <c r="K59" s="0" t="n">
        <v>0.67</v>
      </c>
      <c r="L59" s="0" t="n">
        <v>0.74</v>
      </c>
      <c r="M59" s="0" t="n">
        <v>0.63</v>
      </c>
      <c r="N59" s="0" t="n">
        <v>0.69</v>
      </c>
      <c r="O59" s="0" t="n">
        <v>0.06</v>
      </c>
    </row>
    <row r="60" customFormat="false" ht="15" hidden="false" customHeight="false" outlineLevel="0" collapsed="false">
      <c r="A60" s="0" t="s">
        <v>17</v>
      </c>
      <c r="B60" s="0" t="n">
        <v>14</v>
      </c>
      <c r="C60" s="0" t="n">
        <v>0</v>
      </c>
      <c r="D60" s="2" t="n">
        <v>5.12</v>
      </c>
      <c r="E60" s="2" t="n">
        <v>15.88</v>
      </c>
      <c r="F60" s="2" t="n">
        <v>12.29</v>
      </c>
      <c r="G60" s="2" t="n">
        <v>25.71</v>
      </c>
      <c r="H60" s="0" t="n">
        <v>0.7</v>
      </c>
      <c r="I60" s="0" t="n">
        <v>0.66</v>
      </c>
      <c r="J60" s="0" t="n">
        <v>73</v>
      </c>
      <c r="K60" s="0" t="n">
        <v>0.76</v>
      </c>
      <c r="L60" s="0" t="n">
        <v>0.68</v>
      </c>
      <c r="M60" s="0" t="n">
        <v>0.71</v>
      </c>
      <c r="N60" s="0" t="n">
        <v>0.64</v>
      </c>
      <c r="O60" s="0" t="n">
        <v>-0.07</v>
      </c>
    </row>
    <row r="61" customFormat="false" ht="15" hidden="false" customHeight="false" outlineLevel="0" collapsed="false">
      <c r="A61" s="0" t="s">
        <v>17</v>
      </c>
      <c r="B61" s="0" t="n">
        <v>14</v>
      </c>
      <c r="C61" s="0" t="n">
        <v>0</v>
      </c>
      <c r="D61" s="2" t="n">
        <v>5.63</v>
      </c>
      <c r="E61" s="2" t="n">
        <v>14.37</v>
      </c>
      <c r="F61" s="2" t="n">
        <v>8.71</v>
      </c>
      <c r="G61" s="2" t="n">
        <v>24.29</v>
      </c>
      <c r="H61" s="0" t="n">
        <v>0.73</v>
      </c>
      <c r="I61" s="0" t="n">
        <v>0.68</v>
      </c>
      <c r="J61" s="0" t="n">
        <v>67</v>
      </c>
      <c r="K61" s="0" t="n">
        <v>0.72</v>
      </c>
      <c r="L61" s="0" t="n">
        <v>0.74</v>
      </c>
      <c r="M61" s="0" t="n">
        <v>0.67</v>
      </c>
      <c r="N61" s="0" t="n">
        <v>0.69</v>
      </c>
      <c r="O61" s="0" t="n">
        <v>0.02</v>
      </c>
    </row>
    <row r="62" customFormat="false" ht="15" hidden="false" customHeight="false" outlineLevel="0" collapsed="false">
      <c r="A62" s="0" t="s">
        <v>17</v>
      </c>
      <c r="B62" s="0" t="n">
        <v>8</v>
      </c>
      <c r="C62" s="0" t="n">
        <v>0</v>
      </c>
      <c r="D62" s="2" t="n">
        <v>3.59</v>
      </c>
      <c r="E62" s="2" t="n">
        <v>12.41</v>
      </c>
      <c r="F62" s="2" t="n">
        <v>10.24</v>
      </c>
      <c r="G62" s="2" t="n">
        <v>39.76</v>
      </c>
      <c r="H62" s="0" t="n">
        <v>0.79</v>
      </c>
      <c r="I62" s="0" t="n">
        <v>0.74</v>
      </c>
      <c r="J62" s="0" t="n">
        <v>74</v>
      </c>
      <c r="K62" s="0" t="n">
        <v>0.78</v>
      </c>
      <c r="L62" s="0" t="n">
        <v>0.8</v>
      </c>
      <c r="M62" s="0" t="n">
        <v>0.73</v>
      </c>
      <c r="N62" s="0" t="n">
        <v>0.75</v>
      </c>
      <c r="O62" s="0" t="n">
        <v>0.02</v>
      </c>
    </row>
    <row r="63" customFormat="false" ht="15" hidden="false" customHeight="false" outlineLevel="0" collapsed="false">
      <c r="A63" s="0" t="s">
        <v>17</v>
      </c>
      <c r="B63" s="0" t="n">
        <v>6</v>
      </c>
      <c r="C63" s="0" t="n">
        <v>0</v>
      </c>
      <c r="D63" s="2" t="n">
        <v>5.12</v>
      </c>
      <c r="E63" s="2" t="n">
        <v>8.88</v>
      </c>
      <c r="F63" s="2" t="n">
        <v>5.63</v>
      </c>
      <c r="G63" s="2" t="n">
        <v>9.37</v>
      </c>
      <c r="H63" s="0" t="n">
        <v>0.63</v>
      </c>
      <c r="I63" s="0" t="n">
        <v>0.59</v>
      </c>
      <c r="J63" s="0" t="n">
        <v>35</v>
      </c>
      <c r="K63" s="0" t="n">
        <v>0.63</v>
      </c>
      <c r="L63" s="0" t="n">
        <v>0.62</v>
      </c>
      <c r="M63" s="0" t="n">
        <v>0.59</v>
      </c>
      <c r="N63" s="0" t="n">
        <v>0.58</v>
      </c>
      <c r="O63" s="0" t="n">
        <v>-0.01</v>
      </c>
    </row>
    <row r="64" customFormat="false" ht="15" hidden="false" customHeight="false" outlineLevel="0" collapsed="false">
      <c r="A64" s="0" t="s">
        <v>17</v>
      </c>
      <c r="B64" s="0" t="n">
        <v>13</v>
      </c>
      <c r="C64" s="0" t="n">
        <v>0</v>
      </c>
      <c r="D64" s="2" t="n">
        <v>5.12</v>
      </c>
      <c r="E64" s="2" t="n">
        <v>8.88</v>
      </c>
      <c r="F64" s="2" t="n">
        <v>19.46</v>
      </c>
      <c r="G64" s="2" t="n">
        <v>42.54</v>
      </c>
      <c r="H64" s="0" t="n">
        <v>0.68</v>
      </c>
      <c r="I64" s="0" t="n">
        <v>0.63</v>
      </c>
      <c r="J64" s="0" t="n">
        <v>89</v>
      </c>
      <c r="K64" s="0" t="n">
        <v>0.63</v>
      </c>
      <c r="L64" s="0" t="n">
        <v>0.69</v>
      </c>
      <c r="M64" s="0" t="n">
        <v>0.59</v>
      </c>
      <c r="N64" s="0" t="n">
        <v>0.65</v>
      </c>
      <c r="O64" s="0" t="n">
        <v>0.06</v>
      </c>
    </row>
    <row r="65" customFormat="false" ht="15" hidden="false" customHeight="false" outlineLevel="0" collapsed="false">
      <c r="A65" s="0" t="s">
        <v>17</v>
      </c>
      <c r="B65" s="0" t="n">
        <v>13</v>
      </c>
      <c r="C65" s="0" t="n">
        <v>0</v>
      </c>
      <c r="D65" s="2" t="n">
        <v>3.07</v>
      </c>
      <c r="E65" s="2" t="n">
        <v>7.93</v>
      </c>
      <c r="F65" s="2" t="n">
        <v>7.68</v>
      </c>
      <c r="G65" s="2" t="n">
        <v>26.32</v>
      </c>
      <c r="H65" s="0" t="n">
        <v>0.76</v>
      </c>
      <c r="I65" s="0" t="n">
        <v>0.71</v>
      </c>
      <c r="J65" s="0" t="n">
        <v>58</v>
      </c>
      <c r="K65" s="0" t="n">
        <v>0.72</v>
      </c>
      <c r="L65" s="0" t="n">
        <v>0.77</v>
      </c>
      <c r="M65" s="0" t="n">
        <v>0.67</v>
      </c>
      <c r="N65" s="0" t="n">
        <v>0.72</v>
      </c>
      <c r="O65" s="0" t="n">
        <v>0.05</v>
      </c>
    </row>
    <row r="66" customFormat="false" ht="15" hidden="false" customHeight="false" outlineLevel="0" collapsed="false">
      <c r="A66" s="0" t="s">
        <v>17</v>
      </c>
      <c r="B66" s="0" t="n">
        <v>10</v>
      </c>
      <c r="C66" s="0" t="n">
        <v>0</v>
      </c>
      <c r="D66" s="2" t="n">
        <v>7.68</v>
      </c>
      <c r="E66" s="2" t="n">
        <v>14.32</v>
      </c>
      <c r="F66" s="2" t="n">
        <v>10.24</v>
      </c>
      <c r="G66" s="2" t="n">
        <v>25.76</v>
      </c>
      <c r="H66" s="0" t="n">
        <v>0.69</v>
      </c>
      <c r="I66" s="0" t="n">
        <v>0.65</v>
      </c>
      <c r="J66" s="0" t="n">
        <v>68</v>
      </c>
      <c r="K66" s="0" t="n">
        <v>0.65</v>
      </c>
      <c r="L66" s="0" t="n">
        <v>0.72</v>
      </c>
      <c r="M66" s="0" t="n">
        <v>0.61</v>
      </c>
      <c r="N66" s="0" t="n">
        <v>0.67</v>
      </c>
      <c r="O66" s="0" t="n">
        <v>0.06</v>
      </c>
    </row>
    <row r="67" customFormat="false" ht="15" hidden="false" customHeight="false" outlineLevel="0" collapsed="false">
      <c r="A67" s="0" t="s">
        <v>17</v>
      </c>
      <c r="B67" s="0" t="n">
        <v>25</v>
      </c>
      <c r="C67" s="0" t="n">
        <v>0</v>
      </c>
      <c r="D67" s="2" t="n">
        <v>4.61</v>
      </c>
      <c r="E67" s="2" t="n">
        <v>9.39</v>
      </c>
      <c r="F67" s="2" t="n">
        <v>2.56</v>
      </c>
      <c r="G67" s="2" t="n">
        <v>5.44</v>
      </c>
      <c r="H67" s="0" t="n">
        <v>0.67</v>
      </c>
      <c r="I67" s="0" t="n">
        <v>0.63</v>
      </c>
      <c r="J67" s="0" t="n">
        <v>47</v>
      </c>
      <c r="K67" s="0" t="n">
        <v>0.67</v>
      </c>
      <c r="L67" s="0" t="n">
        <v>0.68</v>
      </c>
      <c r="M67" s="0" t="n">
        <v>0.63</v>
      </c>
      <c r="N67" s="0" t="n">
        <v>0.64</v>
      </c>
      <c r="O67" s="0" t="n">
        <v>0.01</v>
      </c>
    </row>
    <row r="68" customFormat="false" ht="15" hidden="false" customHeight="false" outlineLevel="0" collapsed="false">
      <c r="A68" s="0" t="s">
        <v>17</v>
      </c>
      <c r="B68" s="0" t="n">
        <v>12</v>
      </c>
      <c r="C68" s="0" t="n">
        <v>0</v>
      </c>
      <c r="D68" s="2" t="n">
        <v>9.22</v>
      </c>
      <c r="E68" s="2" t="n">
        <v>18.78</v>
      </c>
      <c r="F68" s="2" t="n">
        <v>6.66</v>
      </c>
      <c r="G68" s="2" t="n">
        <v>15.34</v>
      </c>
      <c r="H68" s="0" t="n">
        <v>0.68</v>
      </c>
      <c r="I68" s="0" t="n">
        <v>0.64</v>
      </c>
      <c r="J68" s="0" t="n">
        <v>62</v>
      </c>
      <c r="K68" s="0" t="n">
        <v>0.67</v>
      </c>
      <c r="L68" s="0" t="n">
        <v>0.7</v>
      </c>
      <c r="M68" s="0" t="n">
        <v>0.63</v>
      </c>
      <c r="N68" s="0" t="n">
        <v>0.66</v>
      </c>
      <c r="O68" s="0" t="n">
        <v>0.03</v>
      </c>
    </row>
    <row r="69" customFormat="false" ht="15" hidden="false" customHeight="false" outlineLevel="0" collapsed="false">
      <c r="A69" s="0" t="s">
        <v>17</v>
      </c>
      <c r="B69" s="0" t="n">
        <v>15</v>
      </c>
      <c r="C69" s="0" t="n">
        <v>0</v>
      </c>
      <c r="D69" s="2" t="n">
        <v>7.17</v>
      </c>
      <c r="E69" s="2" t="n">
        <v>14.83</v>
      </c>
      <c r="F69" s="2" t="n">
        <v>16.39</v>
      </c>
      <c r="G69" s="2" t="n">
        <v>29.61</v>
      </c>
      <c r="H69" s="0" t="n">
        <v>0.65</v>
      </c>
      <c r="I69" s="0" t="n">
        <v>0.61</v>
      </c>
      <c r="J69" s="0" t="n">
        <v>83</v>
      </c>
      <c r="K69" s="0" t="n">
        <v>0.67</v>
      </c>
      <c r="L69" s="0" t="n">
        <v>0.64</v>
      </c>
      <c r="M69" s="0" t="n">
        <v>0.63</v>
      </c>
      <c r="N69" s="0" t="n">
        <v>0.6</v>
      </c>
      <c r="O69" s="0" t="n">
        <v>-0.03</v>
      </c>
    </row>
    <row r="70" customFormat="false" ht="15" hidden="false" customHeight="false" outlineLevel="0" collapsed="false">
      <c r="A70" s="0" t="s">
        <v>17</v>
      </c>
      <c r="B70" s="0" t="n">
        <v>23</v>
      </c>
      <c r="C70" s="0" t="n">
        <v>0</v>
      </c>
      <c r="D70" s="2" t="n">
        <v>9.73</v>
      </c>
      <c r="E70" s="2" t="n">
        <v>13.27</v>
      </c>
      <c r="F70" s="2" t="n">
        <v>12.8</v>
      </c>
      <c r="G70" s="2" t="n">
        <v>37.2</v>
      </c>
      <c r="H70" s="0" t="n">
        <v>0.69</v>
      </c>
      <c r="I70" s="0" t="n">
        <v>0.65</v>
      </c>
      <c r="J70" s="0" t="n">
        <v>96</v>
      </c>
      <c r="K70" s="0" t="n">
        <v>0.58</v>
      </c>
      <c r="L70" s="0" t="n">
        <v>0.74</v>
      </c>
      <c r="M70" s="0" t="n">
        <v>0.54</v>
      </c>
      <c r="N70" s="0" t="n">
        <v>0.69</v>
      </c>
      <c r="O70" s="0" t="n">
        <v>0.15</v>
      </c>
    </row>
    <row r="71" customFormat="false" ht="15" hidden="false" customHeight="false" outlineLevel="0" collapsed="false">
      <c r="A71" s="0" t="s">
        <v>17</v>
      </c>
      <c r="B71" s="0" t="n">
        <v>10</v>
      </c>
      <c r="C71" s="0" t="n">
        <v>0</v>
      </c>
      <c r="D71" s="2" t="n">
        <v>8.71</v>
      </c>
      <c r="E71" s="2" t="n">
        <v>10.29</v>
      </c>
      <c r="F71" s="2" t="n">
        <v>5.12</v>
      </c>
      <c r="G71" s="2" t="n">
        <v>7.88</v>
      </c>
      <c r="H71" s="0" t="n">
        <v>0.57</v>
      </c>
      <c r="I71" s="0" t="n">
        <v>0.53</v>
      </c>
      <c r="J71" s="0" t="n">
        <v>42</v>
      </c>
      <c r="K71" s="0" t="n">
        <v>0.54</v>
      </c>
      <c r="L71" s="0" t="n">
        <v>0.61</v>
      </c>
      <c r="M71" s="0" t="n">
        <v>0.51</v>
      </c>
      <c r="N71" s="0" t="n">
        <v>0.57</v>
      </c>
      <c r="O71" s="0" t="n">
        <v>0.06</v>
      </c>
    </row>
    <row r="72" customFormat="false" ht="15" hidden="false" customHeight="false" outlineLevel="0" collapsed="false">
      <c r="A72" s="0" t="s">
        <v>17</v>
      </c>
      <c r="B72" s="0" t="n">
        <v>10</v>
      </c>
      <c r="C72" s="0" t="n">
        <v>0</v>
      </c>
      <c r="D72" s="2" t="n">
        <v>7.68</v>
      </c>
      <c r="E72" s="2" t="n">
        <v>26.32</v>
      </c>
      <c r="F72" s="2" t="n">
        <v>6.66</v>
      </c>
      <c r="G72" s="2" t="n">
        <v>20.34</v>
      </c>
      <c r="H72" s="0" t="n">
        <v>0.76</v>
      </c>
      <c r="I72" s="0" t="n">
        <v>0.72</v>
      </c>
      <c r="J72" s="0" t="n">
        <v>71</v>
      </c>
      <c r="K72" s="0" t="n">
        <v>0.77</v>
      </c>
      <c r="L72" s="0" t="n">
        <v>0.75</v>
      </c>
      <c r="M72" s="0" t="n">
        <v>0.72</v>
      </c>
      <c r="N72" s="0" t="n">
        <v>0.7</v>
      </c>
      <c r="O72" s="0" t="n">
        <v>-0.02</v>
      </c>
    </row>
    <row r="73" customFormat="false" ht="15" hidden="false" customHeight="false" outlineLevel="0" collapsed="false">
      <c r="A73" s="0" t="s">
        <v>17</v>
      </c>
      <c r="B73" s="0" t="n">
        <v>6</v>
      </c>
      <c r="C73" s="0" t="n">
        <v>0</v>
      </c>
      <c r="D73" s="2" t="n">
        <v>11.78</v>
      </c>
      <c r="E73" s="2" t="n">
        <v>23.22</v>
      </c>
      <c r="F73" s="2" t="n">
        <v>6.15</v>
      </c>
      <c r="G73" s="2" t="n">
        <v>14.85</v>
      </c>
      <c r="H73" s="0" t="n">
        <v>0.68</v>
      </c>
      <c r="I73" s="0" t="n">
        <v>0.64</v>
      </c>
      <c r="J73" s="0" t="n">
        <v>62</v>
      </c>
      <c r="K73" s="0" t="n">
        <v>0.66</v>
      </c>
      <c r="L73" s="0" t="n">
        <v>0.71</v>
      </c>
      <c r="M73" s="0" t="n">
        <v>0.62</v>
      </c>
      <c r="N73" s="0" t="n">
        <v>0.66</v>
      </c>
      <c r="O73" s="0" t="n">
        <v>0.04</v>
      </c>
    </row>
    <row r="74" customFormat="false" ht="15" hidden="false" customHeight="false" outlineLevel="0" collapsed="false">
      <c r="A74" s="0" t="s">
        <v>17</v>
      </c>
      <c r="B74" s="0" t="n">
        <v>9</v>
      </c>
      <c r="C74" s="0" t="n">
        <v>0</v>
      </c>
      <c r="D74" s="2" t="n">
        <v>6.66</v>
      </c>
      <c r="E74" s="2" t="n">
        <v>23.34</v>
      </c>
      <c r="F74" s="2" t="n">
        <v>3.07</v>
      </c>
      <c r="G74" s="2" t="n">
        <v>5.93</v>
      </c>
      <c r="H74" s="0" t="n">
        <v>0.75</v>
      </c>
      <c r="I74" s="0" t="n">
        <v>0.7</v>
      </c>
      <c r="J74" s="0" t="n">
        <v>48</v>
      </c>
      <c r="K74" s="0" t="n">
        <v>0.78</v>
      </c>
      <c r="L74" s="0" t="n">
        <v>0.66</v>
      </c>
      <c r="M74" s="0" t="n">
        <v>0.73</v>
      </c>
      <c r="N74" s="0" t="n">
        <v>0.62</v>
      </c>
      <c r="O74" s="0" t="n">
        <v>-0.11</v>
      </c>
    </row>
    <row r="75" customFormat="false" ht="15" hidden="false" customHeight="false" outlineLevel="0" collapsed="false">
      <c r="A75" s="0" t="s">
        <v>17</v>
      </c>
      <c r="B75" s="0" t="n">
        <v>7</v>
      </c>
      <c r="C75" s="0" t="n">
        <v>0</v>
      </c>
      <c r="D75" s="2" t="n">
        <v>11.78</v>
      </c>
      <c r="E75" s="2" t="n">
        <v>25.22</v>
      </c>
      <c r="F75" s="2" t="n">
        <v>13.32</v>
      </c>
      <c r="G75" s="2" t="n">
        <v>27.68</v>
      </c>
      <c r="H75" s="0" t="n">
        <v>0.68</v>
      </c>
      <c r="I75" s="0" t="n">
        <v>0.64</v>
      </c>
      <c r="J75" s="0" t="n">
        <v>85</v>
      </c>
      <c r="K75" s="0" t="n">
        <v>0.68</v>
      </c>
      <c r="L75" s="0" t="n">
        <v>0.68</v>
      </c>
      <c r="M75" s="0" t="n">
        <v>0.64</v>
      </c>
      <c r="N75" s="0" t="n">
        <v>0.64</v>
      </c>
      <c r="O75" s="0" t="n">
        <v>0</v>
      </c>
    </row>
    <row r="76" customFormat="false" ht="15" hidden="false" customHeight="false" outlineLevel="0" collapsed="false">
      <c r="A76" s="0" t="s">
        <v>17</v>
      </c>
      <c r="B76" s="0" t="n">
        <v>12</v>
      </c>
      <c r="C76" s="0" t="n">
        <v>0</v>
      </c>
      <c r="D76" s="2" t="n">
        <v>8.19</v>
      </c>
      <c r="E76" s="2" t="n">
        <v>17.81</v>
      </c>
      <c r="F76" s="2" t="n">
        <v>10.76</v>
      </c>
      <c r="G76" s="2" t="n">
        <v>27.24</v>
      </c>
      <c r="H76" s="0" t="n">
        <v>0.7</v>
      </c>
      <c r="I76" s="0" t="n">
        <v>0.66</v>
      </c>
      <c r="J76" s="0" t="n">
        <v>76</v>
      </c>
      <c r="K76" s="0" t="n">
        <v>0.68</v>
      </c>
      <c r="L76" s="0" t="n">
        <v>0.72</v>
      </c>
      <c r="M76" s="0" t="n">
        <v>0.64</v>
      </c>
      <c r="N76" s="0" t="n">
        <v>0.67</v>
      </c>
      <c r="O76" s="0" t="n">
        <v>0.03</v>
      </c>
    </row>
    <row r="77" customFormat="false" ht="15" hidden="false" customHeight="false" outlineLevel="0" collapsed="false">
      <c r="A77" s="0" t="s">
        <v>17</v>
      </c>
      <c r="B77" s="0" t="n">
        <v>22</v>
      </c>
      <c r="C77" s="0" t="n">
        <v>0</v>
      </c>
      <c r="D77" s="2" t="n">
        <v>17.41</v>
      </c>
      <c r="E77" s="2" t="n">
        <v>17.59</v>
      </c>
      <c r="F77" s="2" t="n">
        <v>1.02</v>
      </c>
      <c r="G77" s="2" t="n">
        <v>2.98</v>
      </c>
      <c r="H77" s="0" t="n">
        <v>0.53</v>
      </c>
      <c r="I77" s="0" t="n">
        <v>0.49</v>
      </c>
      <c r="J77" s="0" t="n">
        <v>61</v>
      </c>
      <c r="K77" s="0" t="n">
        <v>0.5</v>
      </c>
      <c r="L77" s="0" t="n">
        <v>0.74</v>
      </c>
      <c r="M77" s="0" t="n">
        <v>0.47</v>
      </c>
      <c r="N77" s="0" t="n">
        <v>0.69</v>
      </c>
      <c r="O77" s="0" t="n">
        <v>0.22</v>
      </c>
    </row>
    <row r="78" customFormat="false" ht="15" hidden="false" customHeight="false" outlineLevel="0" collapsed="false">
      <c r="A78" s="0" t="s">
        <v>17</v>
      </c>
      <c r="B78" s="0" t="n">
        <v>16</v>
      </c>
      <c r="C78" s="0" t="n">
        <v>0</v>
      </c>
      <c r="D78" s="2" t="n">
        <v>6.66</v>
      </c>
      <c r="E78" s="2" t="n">
        <v>14.34</v>
      </c>
      <c r="F78" s="2" t="n">
        <v>7.68</v>
      </c>
      <c r="G78" s="2" t="n">
        <v>24.32</v>
      </c>
      <c r="H78" s="0" t="n">
        <v>0.73</v>
      </c>
      <c r="I78" s="0" t="n">
        <v>0.68</v>
      </c>
      <c r="J78" s="0" t="n">
        <v>69</v>
      </c>
      <c r="K78" s="0" t="n">
        <v>0.68</v>
      </c>
      <c r="L78" s="0" t="n">
        <v>0.76</v>
      </c>
      <c r="M78" s="0" t="n">
        <v>0.64</v>
      </c>
      <c r="N78" s="0" t="n">
        <v>0.71</v>
      </c>
      <c r="O78" s="0" t="n">
        <v>0.07</v>
      </c>
    </row>
    <row r="79" customFormat="false" ht="15" hidden="false" customHeight="false" outlineLevel="0" collapsed="false">
      <c r="A79" s="0" t="s">
        <v>17</v>
      </c>
      <c r="B79" s="0" t="n">
        <v>8</v>
      </c>
      <c r="C79" s="0" t="n">
        <v>0</v>
      </c>
      <c r="D79" s="2" t="n">
        <v>4.1</v>
      </c>
      <c r="E79" s="2" t="n">
        <v>12.9</v>
      </c>
      <c r="F79" s="2" t="n">
        <v>4.61</v>
      </c>
      <c r="G79" s="2" t="n">
        <v>22.39</v>
      </c>
      <c r="H79" s="0" t="n">
        <v>0.8</v>
      </c>
      <c r="I79" s="0" t="n">
        <v>0.75</v>
      </c>
      <c r="J79" s="0" t="n">
        <v>52</v>
      </c>
      <c r="K79" s="0" t="n">
        <v>0.76</v>
      </c>
      <c r="L79" s="0" t="n">
        <v>0.83</v>
      </c>
      <c r="M79" s="0" t="n">
        <v>0.71</v>
      </c>
      <c r="N79" s="0" t="n">
        <v>0.78</v>
      </c>
      <c r="O79" s="0" t="n">
        <v>0.07</v>
      </c>
    </row>
    <row r="80" customFormat="false" ht="15" hidden="false" customHeight="false" outlineLevel="0" collapsed="false">
      <c r="A80" s="0" t="s">
        <v>17</v>
      </c>
      <c r="B80" s="0" t="n">
        <v>11</v>
      </c>
      <c r="C80" s="0" t="n">
        <v>0</v>
      </c>
      <c r="D80" s="2" t="n">
        <v>2.05</v>
      </c>
      <c r="E80" s="2" t="n">
        <v>18.95</v>
      </c>
      <c r="F80" s="2" t="n">
        <v>11.78</v>
      </c>
      <c r="G80" s="2" t="n">
        <v>51.22</v>
      </c>
      <c r="H80" s="0" t="n">
        <v>0.84</v>
      </c>
      <c r="I80" s="0" t="n">
        <v>0.78</v>
      </c>
      <c r="J80" s="0" t="n">
        <v>95</v>
      </c>
      <c r="K80" s="0" t="n">
        <v>0.9</v>
      </c>
      <c r="L80" s="0" t="n">
        <v>0.81</v>
      </c>
      <c r="M80" s="0" t="n">
        <v>0.84</v>
      </c>
      <c r="N80" s="0" t="n">
        <v>0.76</v>
      </c>
      <c r="O80" s="0" t="n">
        <v>-0.08</v>
      </c>
    </row>
    <row r="81" customFormat="false" ht="15" hidden="false" customHeight="false" outlineLevel="0" collapsed="false">
      <c r="A81" s="0" t="s">
        <v>17</v>
      </c>
      <c r="B81" s="0" t="n">
        <v>17</v>
      </c>
      <c r="C81" s="0" t="n">
        <v>0</v>
      </c>
      <c r="D81" s="2" t="n">
        <v>6.15</v>
      </c>
      <c r="E81" s="2" t="n">
        <v>18.85</v>
      </c>
      <c r="F81" s="2" t="n">
        <v>9.73</v>
      </c>
      <c r="G81" s="2" t="n">
        <v>36.27</v>
      </c>
      <c r="H81" s="0" t="n">
        <v>0.78</v>
      </c>
      <c r="I81" s="0" t="n">
        <v>0.73</v>
      </c>
      <c r="J81" s="0" t="n">
        <v>88</v>
      </c>
      <c r="K81" s="0" t="n">
        <v>0.75</v>
      </c>
      <c r="L81" s="0" t="n">
        <v>0.79</v>
      </c>
      <c r="M81" s="0" t="n">
        <v>0.7</v>
      </c>
      <c r="N81" s="0" t="n">
        <v>0.74</v>
      </c>
      <c r="O81" s="0" t="n">
        <v>0.04</v>
      </c>
    </row>
    <row r="82" customFormat="false" ht="15" hidden="false" customHeight="false" outlineLevel="0" collapsed="false">
      <c r="A82" s="0" t="s">
        <v>18</v>
      </c>
      <c r="B82" s="0" t="n">
        <v>0</v>
      </c>
      <c r="C82" s="0" t="n">
        <v>34</v>
      </c>
      <c r="D82" s="2" t="n">
        <v>29</v>
      </c>
      <c r="E82" s="2" t="n">
        <v>2</v>
      </c>
      <c r="F82" s="2" t="n">
        <v>35</v>
      </c>
      <c r="G82" s="2" t="n">
        <v>0</v>
      </c>
      <c r="H82" s="0" t="n">
        <v>0.97</v>
      </c>
      <c r="I82" s="0" t="n">
        <v>0.97</v>
      </c>
      <c r="J82" s="0" t="n">
        <v>100</v>
      </c>
      <c r="K82" s="0" t="n">
        <v>0.94</v>
      </c>
      <c r="L82" s="0" t="n">
        <v>1</v>
      </c>
      <c r="M82" s="0" t="n">
        <v>1.05</v>
      </c>
      <c r="N82" s="0" t="n">
        <v>1.13</v>
      </c>
      <c r="O82" s="0" t="n">
        <v>0.08</v>
      </c>
    </row>
    <row r="83" customFormat="false" ht="15" hidden="false" customHeight="false" outlineLevel="0" collapsed="false">
      <c r="A83" s="0" t="s">
        <v>18</v>
      </c>
      <c r="B83" s="0" t="n">
        <v>0</v>
      </c>
      <c r="C83" s="0" t="n">
        <v>42</v>
      </c>
      <c r="D83" s="2" t="n">
        <v>17</v>
      </c>
      <c r="E83" s="2" t="n">
        <v>4</v>
      </c>
      <c r="F83" s="2" t="n">
        <v>27</v>
      </c>
      <c r="G83" s="2" t="n">
        <v>0</v>
      </c>
      <c r="H83" s="0" t="n">
        <v>0.92</v>
      </c>
      <c r="I83" s="0" t="n">
        <v>0.92</v>
      </c>
      <c r="J83" s="0" t="n">
        <v>90</v>
      </c>
      <c r="K83" s="0" t="n">
        <v>0.81</v>
      </c>
      <c r="L83" s="0" t="n">
        <v>1</v>
      </c>
      <c r="M83" s="0" t="n">
        <v>0.91</v>
      </c>
      <c r="N83" s="0" t="n">
        <v>1.13</v>
      </c>
      <c r="O83" s="0" t="n">
        <v>0.22</v>
      </c>
    </row>
    <row r="84" customFormat="false" ht="15" hidden="false" customHeight="false" outlineLevel="0" collapsed="false">
      <c r="A84" s="0" t="s">
        <v>18</v>
      </c>
      <c r="B84" s="0" t="n">
        <v>1</v>
      </c>
      <c r="C84" s="0" t="n">
        <v>17</v>
      </c>
      <c r="D84" s="2" t="n">
        <v>8</v>
      </c>
      <c r="E84" s="2" t="n">
        <v>2</v>
      </c>
      <c r="F84" s="2" t="n">
        <v>31</v>
      </c>
      <c r="G84" s="2" t="n">
        <v>0</v>
      </c>
      <c r="H84" s="0" t="n">
        <v>0.95</v>
      </c>
      <c r="I84" s="0" t="n">
        <v>0.95</v>
      </c>
      <c r="J84" s="0" t="n">
        <v>59</v>
      </c>
      <c r="K84" s="0" t="n">
        <v>0.8</v>
      </c>
      <c r="L84" s="0" t="n">
        <v>1</v>
      </c>
      <c r="M84" s="0" t="n">
        <v>0.9</v>
      </c>
      <c r="N84" s="0" t="n">
        <v>1.13</v>
      </c>
      <c r="O84" s="0" t="n">
        <v>0.23</v>
      </c>
    </row>
    <row r="85" customFormat="false" ht="15" hidden="false" customHeight="false" outlineLevel="0" collapsed="false">
      <c r="A85" s="0" t="s">
        <v>18</v>
      </c>
      <c r="B85" s="0" t="n">
        <v>1</v>
      </c>
      <c r="C85" s="0" t="n">
        <v>8</v>
      </c>
      <c r="D85" s="2" t="n">
        <v>3</v>
      </c>
      <c r="E85" s="2" t="n">
        <v>3</v>
      </c>
      <c r="F85" s="2" t="n">
        <v>29</v>
      </c>
      <c r="G85" s="2" t="n">
        <v>0</v>
      </c>
      <c r="H85" s="0" t="n">
        <v>0.91</v>
      </c>
      <c r="I85" s="0" t="n">
        <v>0.91</v>
      </c>
      <c r="J85" s="0" t="n">
        <v>44</v>
      </c>
      <c r="K85" s="0" t="n">
        <v>0.5</v>
      </c>
      <c r="L85" s="0" t="n">
        <v>1</v>
      </c>
      <c r="M85" s="0" t="n">
        <v>0.56</v>
      </c>
      <c r="N85" s="0" t="n">
        <v>1.13</v>
      </c>
      <c r="O85" s="0" t="n">
        <v>0.57</v>
      </c>
    </row>
    <row r="86" customFormat="false" ht="15" hidden="false" customHeight="false" outlineLevel="0" collapsed="false">
      <c r="A86" s="0" t="s">
        <v>18</v>
      </c>
      <c r="B86" s="0" t="n">
        <v>0</v>
      </c>
      <c r="C86" s="0" t="n">
        <v>33</v>
      </c>
      <c r="D86" s="2" t="n">
        <v>17</v>
      </c>
      <c r="E86" s="2" t="n">
        <v>6</v>
      </c>
      <c r="F86" s="2" t="n">
        <v>41</v>
      </c>
      <c r="G86" s="2" t="n">
        <v>0</v>
      </c>
      <c r="H86" s="0" t="n">
        <v>0.91</v>
      </c>
      <c r="I86" s="0" t="n">
        <v>0.91</v>
      </c>
      <c r="J86" s="0" t="n">
        <v>97</v>
      </c>
      <c r="K86" s="0" t="n">
        <v>0.74</v>
      </c>
      <c r="L86" s="0" t="n">
        <v>1</v>
      </c>
      <c r="M86" s="0" t="n">
        <v>0.83</v>
      </c>
      <c r="N86" s="0" t="n">
        <v>1.13</v>
      </c>
      <c r="O86" s="0" t="n">
        <v>0.3</v>
      </c>
    </row>
    <row r="87" customFormat="false" ht="15" hidden="false" customHeight="false" outlineLevel="0" collapsed="false">
      <c r="A87" s="0" t="s">
        <v>18</v>
      </c>
      <c r="B87" s="0" t="n">
        <v>0</v>
      </c>
      <c r="C87" s="0" t="n">
        <v>30</v>
      </c>
      <c r="D87" s="2" t="n">
        <v>13</v>
      </c>
      <c r="E87" s="2" t="n">
        <v>5</v>
      </c>
      <c r="F87" s="2" t="n">
        <v>51</v>
      </c>
      <c r="G87" s="2" t="n">
        <v>1</v>
      </c>
      <c r="H87" s="0" t="n">
        <v>0.91</v>
      </c>
      <c r="I87" s="0" t="n">
        <v>0.91</v>
      </c>
      <c r="J87" s="0" t="n">
        <v>100</v>
      </c>
      <c r="K87" s="0" t="n">
        <v>0.72</v>
      </c>
      <c r="L87" s="0" t="n">
        <v>0.98</v>
      </c>
      <c r="M87" s="0" t="n">
        <v>0.81</v>
      </c>
      <c r="N87" s="0" t="n">
        <v>1.11</v>
      </c>
      <c r="O87" s="0" t="n">
        <v>0.3</v>
      </c>
    </row>
    <row r="88" customFormat="false" ht="15" hidden="false" customHeight="false" outlineLevel="0" collapsed="false">
      <c r="A88" s="0" t="s">
        <v>18</v>
      </c>
      <c r="B88" s="0" t="n">
        <v>1</v>
      </c>
      <c r="C88" s="0" t="n">
        <v>31</v>
      </c>
      <c r="D88" s="2" t="n">
        <v>16</v>
      </c>
      <c r="E88" s="2" t="n">
        <v>5</v>
      </c>
      <c r="F88" s="2" t="n">
        <v>58</v>
      </c>
      <c r="G88" s="2" t="n">
        <v>0</v>
      </c>
      <c r="H88" s="0" t="n">
        <v>0.94</v>
      </c>
      <c r="I88" s="0" t="n">
        <v>0.94</v>
      </c>
      <c r="J88" s="0" t="n">
        <v>111</v>
      </c>
      <c r="K88" s="0" t="n">
        <v>0.76</v>
      </c>
      <c r="L88" s="0" t="n">
        <v>1</v>
      </c>
      <c r="M88" s="0" t="n">
        <v>0.86</v>
      </c>
      <c r="N88" s="0" t="n">
        <v>1.13</v>
      </c>
      <c r="O88" s="0" t="n">
        <v>0.27</v>
      </c>
    </row>
    <row r="89" customFormat="false" ht="15" hidden="false" customHeight="false" outlineLevel="0" collapsed="false">
      <c r="A89" s="0" t="s">
        <v>18</v>
      </c>
      <c r="B89" s="0" t="n">
        <v>0</v>
      </c>
      <c r="C89" s="0" t="n">
        <v>13</v>
      </c>
      <c r="D89" s="2" t="n">
        <v>13</v>
      </c>
      <c r="E89" s="2" t="n">
        <v>6</v>
      </c>
      <c r="F89" s="2" t="n">
        <v>42</v>
      </c>
      <c r="G89" s="2" t="n">
        <v>0</v>
      </c>
      <c r="H89" s="0" t="n">
        <v>0.9</v>
      </c>
      <c r="I89" s="0" t="n">
        <v>0.9</v>
      </c>
      <c r="J89" s="0" t="n">
        <v>74</v>
      </c>
      <c r="K89" s="0" t="n">
        <v>0.68</v>
      </c>
      <c r="L89" s="0" t="n">
        <v>1</v>
      </c>
      <c r="M89" s="0" t="n">
        <v>0.77</v>
      </c>
      <c r="N89" s="0" t="n">
        <v>1.13</v>
      </c>
      <c r="O89" s="0" t="n">
        <v>0.36</v>
      </c>
    </row>
    <row r="90" customFormat="false" ht="15" hidden="false" customHeight="false" outlineLevel="0" collapsed="false">
      <c r="A90" s="0" t="s">
        <v>18</v>
      </c>
      <c r="B90" s="0" t="n">
        <v>0</v>
      </c>
      <c r="C90" s="0" t="n">
        <v>28</v>
      </c>
      <c r="D90" s="2" t="n">
        <v>4</v>
      </c>
      <c r="E90" s="2" t="n">
        <v>17</v>
      </c>
      <c r="F90" s="2" t="n">
        <v>30</v>
      </c>
      <c r="G90" s="2" t="n">
        <v>10</v>
      </c>
      <c r="H90" s="0" t="n">
        <v>0.56</v>
      </c>
      <c r="I90" s="0" t="n">
        <v>0.56</v>
      </c>
      <c r="J90" s="0" t="n">
        <v>89</v>
      </c>
      <c r="K90" s="0" t="n">
        <v>0.19</v>
      </c>
      <c r="L90" s="0" t="n">
        <v>0.75</v>
      </c>
      <c r="M90" s="0" t="n">
        <v>0.21</v>
      </c>
      <c r="N90" s="0" t="n">
        <v>0.85</v>
      </c>
      <c r="O90" s="0" t="n">
        <v>0.64</v>
      </c>
    </row>
    <row r="91" customFormat="false" ht="15" hidden="false" customHeight="false" outlineLevel="0" collapsed="false">
      <c r="A91" s="0" t="s">
        <v>18</v>
      </c>
      <c r="B91" s="0" t="n">
        <v>0</v>
      </c>
      <c r="C91" s="0" t="n">
        <v>27</v>
      </c>
      <c r="D91" s="2" t="n">
        <v>13</v>
      </c>
      <c r="E91" s="2" t="n">
        <v>1</v>
      </c>
      <c r="F91" s="2" t="n">
        <v>38</v>
      </c>
      <c r="G91" s="2" t="n">
        <v>1</v>
      </c>
      <c r="H91" s="0" t="n">
        <v>0.96</v>
      </c>
      <c r="I91" s="0" t="n">
        <v>0.96</v>
      </c>
      <c r="J91" s="0" t="n">
        <v>80</v>
      </c>
      <c r="K91" s="0" t="n">
        <v>0.93</v>
      </c>
      <c r="L91" s="0" t="n">
        <v>0.97</v>
      </c>
      <c r="M91" s="0" t="n">
        <v>1.05</v>
      </c>
      <c r="N91" s="0" t="n">
        <v>1.1</v>
      </c>
      <c r="O91" s="0" t="n">
        <v>0.05</v>
      </c>
    </row>
    <row r="92" customFormat="false" ht="15" hidden="false" customHeight="false" outlineLevel="0" collapsed="false">
      <c r="A92" s="0" t="s">
        <v>18</v>
      </c>
      <c r="B92" s="0" t="n">
        <v>0</v>
      </c>
      <c r="C92" s="0" t="n">
        <v>32</v>
      </c>
      <c r="D92" s="2" t="n">
        <v>27</v>
      </c>
      <c r="E92" s="2" t="n">
        <v>0</v>
      </c>
      <c r="F92" s="2" t="n">
        <v>38</v>
      </c>
      <c r="G92" s="2" t="n">
        <v>0</v>
      </c>
      <c r="H92" s="0" t="n">
        <v>1</v>
      </c>
      <c r="I92" s="0" t="n">
        <v>1</v>
      </c>
      <c r="J92" s="0" t="n">
        <v>97</v>
      </c>
      <c r="K92" s="0" t="n">
        <v>1</v>
      </c>
      <c r="L92" s="0" t="n">
        <v>1</v>
      </c>
      <c r="M92" s="0" t="n">
        <v>1.13</v>
      </c>
      <c r="N92" s="0" t="n">
        <v>1.13</v>
      </c>
      <c r="O92" s="0" t="n">
        <v>0</v>
      </c>
    </row>
    <row r="93" customFormat="false" ht="15" hidden="false" customHeight="false" outlineLevel="0" collapsed="false">
      <c r="A93" s="0" t="s">
        <v>18</v>
      </c>
      <c r="B93" s="0" t="n">
        <v>0</v>
      </c>
      <c r="C93" s="0" t="n">
        <v>30</v>
      </c>
      <c r="D93" s="2" t="n">
        <v>21</v>
      </c>
      <c r="E93" s="2" t="n">
        <v>3</v>
      </c>
      <c r="F93" s="2" t="n">
        <v>41</v>
      </c>
      <c r="G93" s="2" t="n">
        <v>0</v>
      </c>
      <c r="H93" s="0" t="n">
        <v>0.95</v>
      </c>
      <c r="I93" s="0" t="n">
        <v>0.95</v>
      </c>
      <c r="J93" s="0" t="n">
        <v>95</v>
      </c>
      <c r="K93" s="0" t="n">
        <v>0.88</v>
      </c>
      <c r="L93" s="0" t="n">
        <v>1</v>
      </c>
      <c r="M93" s="0" t="n">
        <v>0.99</v>
      </c>
      <c r="N93" s="0" t="n">
        <v>1.13</v>
      </c>
      <c r="O93" s="0" t="n">
        <v>0.14</v>
      </c>
    </row>
    <row r="94" customFormat="false" ht="15" hidden="false" customHeight="false" outlineLevel="0" collapsed="false">
      <c r="A94" s="0" t="s">
        <v>18</v>
      </c>
      <c r="B94" s="0" t="n">
        <v>0</v>
      </c>
      <c r="C94" s="0" t="n">
        <v>29</v>
      </c>
      <c r="D94" s="2" t="n">
        <v>8</v>
      </c>
      <c r="E94" s="2" t="n">
        <v>10</v>
      </c>
      <c r="F94" s="2" t="n">
        <v>38</v>
      </c>
      <c r="G94" s="2" t="n">
        <v>1</v>
      </c>
      <c r="H94" s="0" t="n">
        <v>0.81</v>
      </c>
      <c r="I94" s="0" t="n">
        <v>0.81</v>
      </c>
      <c r="J94" s="0" t="n">
        <v>86</v>
      </c>
      <c r="K94" s="0" t="n">
        <v>0.44</v>
      </c>
      <c r="L94" s="0" t="n">
        <v>0.97</v>
      </c>
      <c r="M94" s="0" t="n">
        <v>0.5</v>
      </c>
      <c r="N94" s="0" t="n">
        <v>1.1</v>
      </c>
      <c r="O94" s="0" t="n">
        <v>0.6</v>
      </c>
    </row>
    <row r="95" customFormat="false" ht="15" hidden="false" customHeight="false" outlineLevel="0" collapsed="false">
      <c r="A95" s="0" t="s">
        <v>18</v>
      </c>
      <c r="B95" s="0" t="n">
        <v>1</v>
      </c>
      <c r="C95" s="0" t="n">
        <v>19</v>
      </c>
      <c r="D95" s="2" t="n">
        <v>5</v>
      </c>
      <c r="E95" s="2" t="n">
        <v>18</v>
      </c>
      <c r="F95" s="2" t="n">
        <v>2</v>
      </c>
      <c r="G95" s="2" t="n">
        <v>8</v>
      </c>
      <c r="H95" s="0" t="n">
        <v>0.21</v>
      </c>
      <c r="I95" s="0" t="n">
        <v>0.21</v>
      </c>
      <c r="J95" s="0" t="n">
        <v>53</v>
      </c>
      <c r="K95" s="0" t="n">
        <v>0.22</v>
      </c>
      <c r="L95" s="0" t="n">
        <v>0.2</v>
      </c>
      <c r="M95" s="0" t="n">
        <v>0.25</v>
      </c>
      <c r="N95" s="0" t="n">
        <v>0.23</v>
      </c>
      <c r="O95" s="0" t="n">
        <v>-0.02</v>
      </c>
    </row>
    <row r="96" customFormat="false" ht="15" hidden="false" customHeight="false" outlineLevel="0" collapsed="false">
      <c r="A96" s="0" t="s">
        <v>18</v>
      </c>
      <c r="B96" s="0" t="n">
        <v>0</v>
      </c>
      <c r="C96" s="0" t="n">
        <v>9</v>
      </c>
      <c r="D96" s="2" t="n">
        <v>0</v>
      </c>
      <c r="E96" s="2" t="n">
        <v>0</v>
      </c>
      <c r="F96" s="2" t="n">
        <v>6</v>
      </c>
      <c r="G96" s="2" t="n">
        <v>0</v>
      </c>
      <c r="H96" s="0" t="n">
        <v>1</v>
      </c>
      <c r="I96" s="0" t="n">
        <v>1</v>
      </c>
      <c r="J96" s="0" t="n">
        <v>15</v>
      </c>
    </row>
    <row r="97" customFormat="false" ht="15" hidden="false" customHeight="false" outlineLevel="0" collapsed="false">
      <c r="A97" s="0" t="s">
        <v>18</v>
      </c>
      <c r="B97" s="0" t="n">
        <v>0</v>
      </c>
      <c r="C97" s="0" t="n">
        <v>16</v>
      </c>
      <c r="D97" s="2" t="n">
        <v>32</v>
      </c>
      <c r="E97" s="2" t="n">
        <v>6</v>
      </c>
      <c r="F97" s="2" t="n">
        <v>46</v>
      </c>
      <c r="G97" s="2" t="n">
        <v>1</v>
      </c>
      <c r="H97" s="0" t="n">
        <v>0.92</v>
      </c>
      <c r="I97" s="0" t="n">
        <v>0.92</v>
      </c>
      <c r="J97" s="0" t="n">
        <v>101</v>
      </c>
      <c r="K97" s="0" t="n">
        <v>0.84</v>
      </c>
      <c r="L97" s="0" t="n">
        <v>0.98</v>
      </c>
      <c r="M97" s="0" t="n">
        <v>0.95</v>
      </c>
      <c r="N97" s="0" t="n">
        <v>1.1</v>
      </c>
      <c r="O97" s="0" t="n">
        <v>0.15</v>
      </c>
    </row>
    <row r="98" customFormat="false" ht="15" hidden="false" customHeight="false" outlineLevel="0" collapsed="false">
      <c r="A98" s="0" t="s">
        <v>18</v>
      </c>
      <c r="B98" s="0" t="n">
        <v>0</v>
      </c>
      <c r="C98" s="0" t="n">
        <v>25</v>
      </c>
      <c r="D98" s="2" t="n">
        <v>21</v>
      </c>
      <c r="E98" s="2" t="n">
        <v>6</v>
      </c>
      <c r="F98" s="2" t="n">
        <v>48</v>
      </c>
      <c r="G98" s="2" t="n">
        <v>0</v>
      </c>
      <c r="H98" s="0" t="n">
        <v>0.92</v>
      </c>
      <c r="I98" s="0" t="n">
        <v>0.92</v>
      </c>
      <c r="J98" s="0" t="n">
        <v>100</v>
      </c>
      <c r="K98" s="0" t="n">
        <v>0.78</v>
      </c>
      <c r="L98" s="0" t="n">
        <v>1</v>
      </c>
      <c r="M98" s="0" t="n">
        <v>0.88</v>
      </c>
      <c r="N98" s="0" t="n">
        <v>1.13</v>
      </c>
      <c r="O98" s="0" t="n">
        <v>0.25</v>
      </c>
    </row>
    <row r="99" customFormat="false" ht="15" hidden="false" customHeight="false" outlineLevel="0" collapsed="false">
      <c r="A99" s="0" t="s">
        <v>18</v>
      </c>
      <c r="B99" s="0" t="n">
        <v>0</v>
      </c>
      <c r="C99" s="0" t="n">
        <v>28</v>
      </c>
      <c r="D99" s="2" t="n">
        <v>0</v>
      </c>
      <c r="E99" s="2" t="n">
        <v>30</v>
      </c>
      <c r="F99" s="2" t="n">
        <v>2</v>
      </c>
      <c r="G99" s="2" t="n">
        <v>44</v>
      </c>
      <c r="H99" s="0" t="n">
        <v>0.03</v>
      </c>
      <c r="I99" s="0" t="n">
        <v>0.03</v>
      </c>
      <c r="J99" s="0" t="n">
        <v>104</v>
      </c>
      <c r="K99" s="0" t="n">
        <v>0</v>
      </c>
      <c r="L99" s="0" t="n">
        <v>0.04</v>
      </c>
      <c r="M99" s="0" t="n">
        <v>0</v>
      </c>
      <c r="N99" s="0" t="n">
        <v>0.05</v>
      </c>
      <c r="O99" s="0" t="n">
        <v>0.05</v>
      </c>
    </row>
    <row r="100" customFormat="false" ht="15" hidden="false" customHeight="false" outlineLevel="0" collapsed="false">
      <c r="A100" s="0" t="s">
        <v>18</v>
      </c>
      <c r="B100" s="0" t="n">
        <v>0</v>
      </c>
      <c r="C100" s="0" t="n">
        <v>33</v>
      </c>
      <c r="D100" s="2" t="n">
        <v>17</v>
      </c>
      <c r="E100" s="2" t="n">
        <v>0</v>
      </c>
      <c r="F100" s="2" t="n">
        <v>48</v>
      </c>
      <c r="G100" s="2" t="n">
        <v>0</v>
      </c>
      <c r="H100" s="0" t="n">
        <v>1</v>
      </c>
      <c r="I100" s="0" t="n">
        <v>1</v>
      </c>
      <c r="J100" s="0" t="n">
        <v>98</v>
      </c>
      <c r="K100" s="0" t="n">
        <v>1</v>
      </c>
      <c r="L100" s="0" t="n">
        <v>1</v>
      </c>
      <c r="M100" s="0" t="n">
        <v>1.13</v>
      </c>
      <c r="N100" s="0" t="n">
        <v>1.13</v>
      </c>
      <c r="O100" s="0" t="n">
        <v>0</v>
      </c>
    </row>
    <row r="101" customFormat="false" ht="15" hidden="false" customHeight="false" outlineLevel="0" collapsed="false">
      <c r="A101" s="0" t="s">
        <v>19</v>
      </c>
      <c r="B101" s="0" t="n">
        <v>12</v>
      </c>
      <c r="C101" s="0" t="n">
        <v>0</v>
      </c>
      <c r="D101" s="2" t="n">
        <v>0.64</v>
      </c>
      <c r="E101" s="2" t="n">
        <v>18.36</v>
      </c>
      <c r="F101" s="2" t="n">
        <v>0</v>
      </c>
      <c r="G101" s="2" t="n">
        <v>5</v>
      </c>
      <c r="H101" s="0" t="n">
        <v>0.97</v>
      </c>
      <c r="I101" s="0" t="n">
        <v>0.89</v>
      </c>
      <c r="J101" s="0" t="n">
        <v>36</v>
      </c>
      <c r="K101" s="0" t="n">
        <v>0.97</v>
      </c>
      <c r="L101" s="0" t="n">
        <v>1</v>
      </c>
      <c r="M101" s="0" t="n">
        <v>0.89</v>
      </c>
      <c r="N101" s="0" t="n">
        <v>0.92</v>
      </c>
      <c r="O101" s="0" t="n">
        <v>0.03</v>
      </c>
    </row>
    <row r="102" customFormat="false" ht="15" hidden="false" customHeight="false" outlineLevel="0" collapsed="false">
      <c r="A102" s="0" t="s">
        <v>19</v>
      </c>
      <c r="B102" s="0" t="n">
        <v>24</v>
      </c>
      <c r="C102" s="0" t="n">
        <v>0</v>
      </c>
      <c r="D102" s="2" t="n">
        <v>5.09</v>
      </c>
      <c r="E102" s="2" t="n">
        <v>11.91</v>
      </c>
      <c r="F102" s="2" t="n">
        <v>0.64</v>
      </c>
      <c r="G102" s="2" t="n">
        <v>0.36</v>
      </c>
      <c r="H102" s="0" t="n">
        <v>0.68</v>
      </c>
      <c r="I102" s="0" t="n">
        <v>0.63</v>
      </c>
      <c r="J102" s="0" t="n">
        <v>42</v>
      </c>
      <c r="K102" s="0" t="n">
        <v>0.7</v>
      </c>
      <c r="L102" s="0" t="n">
        <v>0.36</v>
      </c>
      <c r="M102" s="0" t="n">
        <v>0.64</v>
      </c>
      <c r="N102" s="0" t="n">
        <v>0.33</v>
      </c>
      <c r="O102" s="0" t="n">
        <v>-0.31</v>
      </c>
    </row>
    <row r="103" customFormat="false" ht="15" hidden="false" customHeight="false" outlineLevel="0" collapsed="false">
      <c r="A103" s="0" t="s">
        <v>19</v>
      </c>
      <c r="B103" s="0" t="n">
        <v>20</v>
      </c>
      <c r="C103" s="0" t="n">
        <v>0</v>
      </c>
      <c r="D103" s="2" t="n">
        <v>6.36</v>
      </c>
      <c r="E103" s="2" t="n">
        <v>16.64</v>
      </c>
      <c r="F103" s="2" t="n">
        <v>1.91</v>
      </c>
      <c r="G103" s="2" t="n">
        <v>2.09</v>
      </c>
      <c r="H103" s="0" t="n">
        <v>0.69</v>
      </c>
      <c r="I103" s="0" t="n">
        <v>0.64</v>
      </c>
      <c r="J103" s="0" t="n">
        <v>47</v>
      </c>
      <c r="K103" s="0" t="n">
        <v>0.72</v>
      </c>
      <c r="L103" s="0" t="n">
        <v>0.52</v>
      </c>
      <c r="M103" s="0" t="n">
        <v>0.66</v>
      </c>
      <c r="N103" s="0" t="n">
        <v>0.48</v>
      </c>
      <c r="O103" s="0" t="n">
        <v>-0.18</v>
      </c>
    </row>
    <row r="104" customFormat="false" ht="15" hidden="false" customHeight="false" outlineLevel="0" collapsed="false">
      <c r="A104" s="0" t="s">
        <v>19</v>
      </c>
      <c r="B104" s="0" t="n">
        <v>10</v>
      </c>
      <c r="C104" s="0" t="n">
        <v>0</v>
      </c>
      <c r="D104" s="2" t="n">
        <v>1.91</v>
      </c>
      <c r="E104" s="2" t="n">
        <v>13.09</v>
      </c>
      <c r="F104" s="2" t="n">
        <v>6.36</v>
      </c>
      <c r="G104" s="2" t="n">
        <v>17.64</v>
      </c>
      <c r="H104" s="0" t="n">
        <v>0.79</v>
      </c>
      <c r="I104" s="0" t="n">
        <v>0.72</v>
      </c>
      <c r="J104" s="0" t="n">
        <v>49</v>
      </c>
      <c r="K104" s="0" t="n">
        <v>0.87</v>
      </c>
      <c r="L104" s="0" t="n">
        <v>0.74</v>
      </c>
      <c r="M104" s="0" t="n">
        <v>0.8</v>
      </c>
      <c r="N104" s="0" t="n">
        <v>0.68</v>
      </c>
      <c r="O104" s="0" t="n">
        <v>-0.12</v>
      </c>
    </row>
    <row r="105" customFormat="false" ht="15" hidden="false" customHeight="false" outlineLevel="0" collapsed="false">
      <c r="A105" s="0" t="s">
        <v>19</v>
      </c>
      <c r="B105" s="0" t="n">
        <v>20</v>
      </c>
      <c r="C105" s="0" t="n">
        <v>0</v>
      </c>
      <c r="D105" s="2" t="n">
        <v>1.91</v>
      </c>
      <c r="E105" s="2" t="n">
        <v>2.09</v>
      </c>
      <c r="F105" s="2" t="n">
        <v>0.64</v>
      </c>
      <c r="G105" s="2" t="n">
        <v>0.36</v>
      </c>
      <c r="H105" s="0" t="n">
        <v>0.49</v>
      </c>
      <c r="I105" s="0" t="n">
        <v>0.45</v>
      </c>
      <c r="J105" s="0" t="n">
        <v>25</v>
      </c>
      <c r="K105" s="0" t="n">
        <v>0.52</v>
      </c>
      <c r="L105" s="0" t="n">
        <v>0.36</v>
      </c>
      <c r="M105" s="0" t="n">
        <v>0.48</v>
      </c>
      <c r="N105" s="0" t="n">
        <v>0.33</v>
      </c>
      <c r="O105" s="0" t="n">
        <v>-0.15</v>
      </c>
    </row>
    <row r="106" customFormat="false" ht="15" hidden="false" customHeight="false" outlineLevel="0" collapsed="false">
      <c r="A106" s="0" t="s">
        <v>19</v>
      </c>
      <c r="B106" s="0" t="n">
        <v>12</v>
      </c>
      <c r="C106" s="0" t="n">
        <v>0</v>
      </c>
      <c r="D106" s="2" t="n">
        <v>6.99</v>
      </c>
      <c r="E106" s="2" t="n">
        <v>15.01</v>
      </c>
      <c r="F106" s="2" t="n">
        <v>2.54</v>
      </c>
      <c r="G106" s="2" t="n">
        <v>2.46</v>
      </c>
      <c r="H106" s="0" t="n">
        <v>0.65</v>
      </c>
      <c r="I106" s="0" t="n">
        <v>0.59</v>
      </c>
      <c r="J106" s="0" t="n">
        <v>39</v>
      </c>
      <c r="K106" s="0" t="n">
        <v>0.68</v>
      </c>
      <c r="L106" s="0" t="n">
        <v>0.49</v>
      </c>
      <c r="M106" s="0" t="n">
        <v>0.62</v>
      </c>
      <c r="N106" s="0" t="n">
        <v>0.45</v>
      </c>
      <c r="O106" s="0" t="n">
        <v>-0.17</v>
      </c>
    </row>
    <row r="107" customFormat="false" ht="15" hidden="false" customHeight="false" outlineLevel="0" collapsed="false">
      <c r="A107" s="0" t="s">
        <v>19</v>
      </c>
      <c r="B107" s="0" t="n">
        <v>5</v>
      </c>
      <c r="C107" s="0" t="n">
        <v>0</v>
      </c>
      <c r="D107" s="2" t="n">
        <v>0</v>
      </c>
      <c r="E107" s="2" t="n">
        <v>0</v>
      </c>
      <c r="F107" s="2" t="n">
        <v>0.64</v>
      </c>
      <c r="G107" s="2" t="n">
        <v>2.36</v>
      </c>
      <c r="H107" s="0" t="n">
        <v>0.79</v>
      </c>
      <c r="I107" s="0" t="n">
        <v>0.72</v>
      </c>
      <c r="L107" s="0" t="n">
        <v>0.79</v>
      </c>
      <c r="M107" s="0" t="n">
        <v>0</v>
      </c>
      <c r="N107" s="0" t="n">
        <v>0.72</v>
      </c>
      <c r="O107" s="0" t="n">
        <v>0.72</v>
      </c>
    </row>
    <row r="108" customFormat="false" ht="15" hidden="false" customHeight="false" outlineLevel="0" collapsed="false">
      <c r="A108" s="0" t="s">
        <v>19</v>
      </c>
      <c r="B108" s="0" t="n">
        <v>25</v>
      </c>
      <c r="C108" s="0" t="n">
        <v>2</v>
      </c>
      <c r="D108" s="2" t="n">
        <v>2.54</v>
      </c>
      <c r="E108" s="2" t="n">
        <v>9.46</v>
      </c>
      <c r="F108" s="2" t="n">
        <v>10.81</v>
      </c>
      <c r="G108" s="2" t="n">
        <v>20.19</v>
      </c>
      <c r="H108" s="0" t="n">
        <v>0.69</v>
      </c>
      <c r="I108" s="0" t="n">
        <v>0.63</v>
      </c>
      <c r="J108" s="0" t="n">
        <v>70</v>
      </c>
      <c r="K108" s="0" t="n">
        <v>0.79</v>
      </c>
      <c r="L108" s="0" t="n">
        <v>0.65</v>
      </c>
      <c r="M108" s="0" t="n">
        <v>0.72</v>
      </c>
      <c r="N108" s="0" t="n">
        <v>0.6</v>
      </c>
      <c r="O108" s="0" t="n">
        <v>-0.12</v>
      </c>
    </row>
    <row r="109" customFormat="false" ht="15" hidden="false" customHeight="false" outlineLevel="0" collapsed="false">
      <c r="A109" s="0" t="s">
        <v>19</v>
      </c>
      <c r="B109" s="0" t="n">
        <v>5</v>
      </c>
      <c r="C109" s="0" t="n">
        <v>0</v>
      </c>
      <c r="D109" s="2" t="n">
        <v>3.81</v>
      </c>
      <c r="E109" s="2" t="n">
        <v>7.19</v>
      </c>
      <c r="F109" s="2" t="n">
        <v>5.72</v>
      </c>
      <c r="G109" s="2" t="n">
        <v>7.28</v>
      </c>
      <c r="H109" s="0" t="n">
        <v>0.6</v>
      </c>
      <c r="I109" s="0" t="n">
        <v>0.55</v>
      </c>
      <c r="J109" s="0" t="n">
        <v>29</v>
      </c>
      <c r="K109" s="0" t="n">
        <v>0.65</v>
      </c>
      <c r="L109" s="0" t="n">
        <v>0.56</v>
      </c>
      <c r="M109" s="0" t="n">
        <v>0.6</v>
      </c>
      <c r="N109" s="0" t="n">
        <v>0.51</v>
      </c>
      <c r="O109" s="0" t="n">
        <v>-0.09</v>
      </c>
    </row>
    <row r="110" customFormat="false" ht="15" hidden="false" customHeight="false" outlineLevel="0" collapsed="false">
      <c r="A110" s="0" t="s">
        <v>19</v>
      </c>
      <c r="B110" s="0" t="n">
        <v>8</v>
      </c>
      <c r="C110" s="0" t="n">
        <v>1</v>
      </c>
      <c r="D110" s="2" t="n">
        <v>1.27</v>
      </c>
      <c r="E110" s="2" t="n">
        <v>5.73</v>
      </c>
      <c r="F110" s="2" t="n">
        <v>1.91</v>
      </c>
      <c r="G110" s="2" t="n">
        <v>2.09</v>
      </c>
      <c r="H110" s="0" t="n">
        <v>0.71</v>
      </c>
      <c r="I110" s="0" t="n">
        <v>0.65</v>
      </c>
      <c r="J110" s="0" t="n">
        <v>20</v>
      </c>
      <c r="K110" s="0" t="n">
        <v>0.82</v>
      </c>
      <c r="L110" s="0" t="n">
        <v>0.52</v>
      </c>
      <c r="M110" s="0" t="n">
        <v>0.75</v>
      </c>
      <c r="N110" s="0" t="n">
        <v>0.48</v>
      </c>
      <c r="O110" s="0" t="n">
        <v>-0.27</v>
      </c>
    </row>
    <row r="111" customFormat="false" ht="15" hidden="false" customHeight="false" outlineLevel="0" collapsed="false">
      <c r="A111" s="0" t="s">
        <v>19</v>
      </c>
      <c r="B111" s="0" t="n">
        <v>9</v>
      </c>
      <c r="C111" s="0" t="n">
        <v>0</v>
      </c>
      <c r="D111" s="2" t="n">
        <v>7.63</v>
      </c>
      <c r="E111" s="2" t="n">
        <v>14.37</v>
      </c>
      <c r="F111" s="2" t="n">
        <v>10.17</v>
      </c>
      <c r="G111" s="2" t="n">
        <v>17.83</v>
      </c>
      <c r="H111" s="0" t="n">
        <v>0.64</v>
      </c>
      <c r="I111" s="0" t="n">
        <v>0.59</v>
      </c>
      <c r="J111" s="0" t="n">
        <v>59</v>
      </c>
      <c r="K111" s="0" t="n">
        <v>0.65</v>
      </c>
      <c r="L111" s="0" t="n">
        <v>0.64</v>
      </c>
      <c r="M111" s="0" t="n">
        <v>0.6</v>
      </c>
      <c r="N111" s="0" t="n">
        <v>0.59</v>
      </c>
      <c r="O111" s="0" t="n">
        <v>-0.01</v>
      </c>
    </row>
    <row r="112" customFormat="false" ht="15" hidden="false" customHeight="false" outlineLevel="0" collapsed="false">
      <c r="A112" s="0" t="s">
        <v>19</v>
      </c>
      <c r="B112" s="0" t="n">
        <v>36</v>
      </c>
      <c r="C112" s="0" t="n">
        <v>0</v>
      </c>
      <c r="D112" s="2" t="n">
        <v>24.79</v>
      </c>
      <c r="E112" s="2" t="n">
        <v>16.21</v>
      </c>
      <c r="F112" s="2" t="n">
        <v>8.9</v>
      </c>
      <c r="G112" s="2" t="n">
        <v>5.1</v>
      </c>
      <c r="H112" s="0" t="n">
        <v>0.39</v>
      </c>
      <c r="I112" s="0" t="n">
        <v>0.36</v>
      </c>
      <c r="J112" s="0" t="n">
        <v>91</v>
      </c>
      <c r="K112" s="0" t="n">
        <v>0.4</v>
      </c>
      <c r="L112" s="0" t="n">
        <v>0.36</v>
      </c>
      <c r="M112" s="0" t="n">
        <v>0.37</v>
      </c>
      <c r="N112" s="0" t="n">
        <v>0.33</v>
      </c>
      <c r="O112" s="0" t="n">
        <v>-0.04</v>
      </c>
    </row>
    <row r="113" customFormat="false" ht="15" hidden="false" customHeight="false" outlineLevel="0" collapsed="false">
      <c r="A113" s="0" t="s">
        <v>19</v>
      </c>
      <c r="B113" s="0" t="n">
        <v>20</v>
      </c>
      <c r="C113" s="0" t="n">
        <v>0</v>
      </c>
      <c r="D113" s="2" t="n">
        <v>12.71</v>
      </c>
      <c r="E113" s="2" t="n">
        <v>11.29</v>
      </c>
      <c r="F113" s="2" t="n">
        <v>5.09</v>
      </c>
      <c r="G113" s="2" t="n">
        <v>5.91</v>
      </c>
      <c r="H113" s="0" t="n">
        <v>0.49</v>
      </c>
      <c r="I113" s="0" t="n">
        <v>0.45</v>
      </c>
      <c r="J113" s="0" t="n">
        <v>55</v>
      </c>
      <c r="K113" s="0" t="n">
        <v>0.47</v>
      </c>
      <c r="L113" s="0" t="n">
        <v>0.54</v>
      </c>
      <c r="M113" s="0" t="n">
        <v>0.43</v>
      </c>
      <c r="N113" s="0" t="n">
        <v>0.5</v>
      </c>
      <c r="O113" s="0" t="n">
        <v>0.07</v>
      </c>
    </row>
    <row r="114" customFormat="false" ht="15" hidden="false" customHeight="false" outlineLevel="0" collapsed="false">
      <c r="A114" s="0" t="s">
        <v>19</v>
      </c>
      <c r="B114" s="0" t="n">
        <v>24</v>
      </c>
      <c r="C114" s="0" t="n">
        <v>0</v>
      </c>
      <c r="D114" s="2" t="n">
        <v>7.63</v>
      </c>
      <c r="E114" s="2" t="n">
        <v>15.37</v>
      </c>
      <c r="F114" s="2" t="n">
        <v>12.71</v>
      </c>
      <c r="G114" s="2" t="n">
        <v>21.29</v>
      </c>
      <c r="H114" s="0" t="n">
        <v>0.64</v>
      </c>
      <c r="I114" s="0" t="n">
        <v>0.59</v>
      </c>
      <c r="J114" s="0" t="n">
        <v>81</v>
      </c>
      <c r="K114" s="0" t="n">
        <v>0.67</v>
      </c>
      <c r="L114" s="0" t="n">
        <v>0.63</v>
      </c>
      <c r="M114" s="0" t="n">
        <v>0.61</v>
      </c>
      <c r="N114" s="0" t="n">
        <v>0.58</v>
      </c>
      <c r="O114" s="0" t="n">
        <v>-0.03</v>
      </c>
    </row>
    <row r="115" customFormat="false" ht="15" hidden="false" customHeight="false" outlineLevel="0" collapsed="false">
      <c r="A115" s="0" t="s">
        <v>19</v>
      </c>
      <c r="B115" s="0" t="n">
        <v>23</v>
      </c>
      <c r="C115" s="0" t="n">
        <v>0</v>
      </c>
      <c r="D115" s="2" t="n">
        <v>10.17</v>
      </c>
      <c r="E115" s="2" t="n">
        <v>14.83</v>
      </c>
      <c r="F115" s="2" t="n">
        <v>13.35</v>
      </c>
      <c r="G115" s="2" t="n">
        <v>18.65</v>
      </c>
      <c r="H115" s="0" t="n">
        <v>0.59</v>
      </c>
      <c r="I115" s="0" t="n">
        <v>0.54</v>
      </c>
      <c r="J115" s="0" t="n">
        <v>80</v>
      </c>
      <c r="K115" s="0" t="n">
        <v>0.59</v>
      </c>
      <c r="L115" s="0" t="n">
        <v>0.58</v>
      </c>
      <c r="M115" s="0" t="n">
        <v>0.54</v>
      </c>
      <c r="N115" s="0" t="n">
        <v>0.53</v>
      </c>
      <c r="O115" s="0" t="n">
        <v>-0.01</v>
      </c>
    </row>
    <row r="116" customFormat="false" ht="15" hidden="false" customHeight="false" outlineLevel="0" collapsed="false">
      <c r="A116" s="0" t="s">
        <v>19</v>
      </c>
      <c r="B116" s="0" t="n">
        <v>7</v>
      </c>
      <c r="C116" s="0" t="n">
        <v>0</v>
      </c>
      <c r="D116" s="2" t="n">
        <v>6.36</v>
      </c>
      <c r="E116" s="2" t="n">
        <v>14.64</v>
      </c>
      <c r="F116" s="2" t="n">
        <v>5.72</v>
      </c>
      <c r="G116" s="2" t="n">
        <v>18.28</v>
      </c>
      <c r="H116" s="0" t="n">
        <v>0.73</v>
      </c>
      <c r="I116" s="0" t="n">
        <v>0.67</v>
      </c>
      <c r="J116" s="0" t="n">
        <v>52</v>
      </c>
      <c r="K116" s="0" t="n">
        <v>0.7</v>
      </c>
      <c r="L116" s="0" t="n">
        <v>0.76</v>
      </c>
      <c r="M116" s="0" t="n">
        <v>0.64</v>
      </c>
      <c r="N116" s="0" t="n">
        <v>0.7</v>
      </c>
      <c r="O116" s="0" t="n">
        <v>0.06</v>
      </c>
    </row>
    <row r="117" customFormat="false" ht="15" hidden="false" customHeight="false" outlineLevel="0" collapsed="false">
      <c r="A117" s="0" t="s">
        <v>19</v>
      </c>
      <c r="B117" s="0" t="n">
        <v>17</v>
      </c>
      <c r="C117" s="0" t="n">
        <v>0</v>
      </c>
      <c r="D117" s="2" t="n">
        <v>3.81</v>
      </c>
      <c r="E117" s="2" t="n">
        <v>18.19</v>
      </c>
      <c r="F117" s="2" t="n">
        <v>5.09</v>
      </c>
      <c r="G117" s="2" t="n">
        <v>12.91</v>
      </c>
      <c r="H117" s="0" t="n">
        <v>0.78</v>
      </c>
      <c r="I117" s="0" t="n">
        <v>0.71</v>
      </c>
      <c r="J117" s="0" t="n">
        <v>57</v>
      </c>
      <c r="K117" s="0" t="n">
        <v>0.83</v>
      </c>
      <c r="L117" s="0" t="n">
        <v>0.72</v>
      </c>
      <c r="M117" s="0" t="n">
        <v>0.76</v>
      </c>
      <c r="N117" s="0" t="n">
        <v>0.66</v>
      </c>
      <c r="O117" s="0" t="n">
        <v>-0.1</v>
      </c>
    </row>
    <row r="118" customFormat="false" ht="15" hidden="false" customHeight="false" outlineLevel="0" collapsed="false">
      <c r="A118" s="0" t="s">
        <v>19</v>
      </c>
      <c r="B118" s="0" t="n">
        <v>14</v>
      </c>
      <c r="C118" s="0" t="n">
        <v>0</v>
      </c>
      <c r="D118" s="2" t="n">
        <v>5.09</v>
      </c>
      <c r="E118" s="2" t="n">
        <v>16.91</v>
      </c>
      <c r="F118" s="2" t="n">
        <v>12.08</v>
      </c>
      <c r="G118" s="2" t="n">
        <v>24.92</v>
      </c>
      <c r="H118" s="0" t="n">
        <v>0.71</v>
      </c>
      <c r="I118" s="0" t="n">
        <v>0.65</v>
      </c>
      <c r="J118" s="0" t="n">
        <v>73</v>
      </c>
      <c r="K118" s="0" t="n">
        <v>0.77</v>
      </c>
      <c r="L118" s="0" t="n">
        <v>0.67</v>
      </c>
      <c r="M118" s="0" t="n">
        <v>0.71</v>
      </c>
      <c r="N118" s="0" t="n">
        <v>0.61</v>
      </c>
      <c r="O118" s="0" t="n">
        <v>-0.1</v>
      </c>
    </row>
    <row r="119" customFormat="false" ht="15" hidden="false" customHeight="false" outlineLevel="0" collapsed="false">
      <c r="A119" s="0" t="s">
        <v>19</v>
      </c>
      <c r="B119" s="0" t="n">
        <v>20</v>
      </c>
      <c r="C119" s="0" t="n">
        <v>0</v>
      </c>
      <c r="D119" s="2" t="n">
        <v>11.44</v>
      </c>
      <c r="E119" s="2" t="n">
        <v>11.56</v>
      </c>
      <c r="F119" s="2" t="n">
        <v>7.63</v>
      </c>
      <c r="G119" s="2" t="n">
        <v>15.37</v>
      </c>
      <c r="H119" s="0" t="n">
        <v>0.59</v>
      </c>
      <c r="I119" s="0" t="n">
        <v>0.54</v>
      </c>
      <c r="J119" s="0" t="n">
        <v>66</v>
      </c>
      <c r="K119" s="0" t="n">
        <v>0.5</v>
      </c>
      <c r="L119" s="0" t="n">
        <v>0.67</v>
      </c>
      <c r="M119" s="0" t="n">
        <v>0.46</v>
      </c>
      <c r="N119" s="0" t="n">
        <v>0.61</v>
      </c>
      <c r="O119" s="0" t="n">
        <v>0.15</v>
      </c>
    </row>
    <row r="120" customFormat="false" ht="15" hidden="false" customHeight="false" outlineLevel="0" collapsed="false">
      <c r="A120" s="0" t="s">
        <v>19</v>
      </c>
      <c r="B120" s="0" t="n">
        <v>26</v>
      </c>
      <c r="C120" s="0" t="n">
        <v>0</v>
      </c>
      <c r="D120" s="2" t="n">
        <v>7.63</v>
      </c>
      <c r="E120" s="2" t="n">
        <v>27.37</v>
      </c>
      <c r="F120" s="2" t="n">
        <v>10.81</v>
      </c>
      <c r="G120" s="2" t="n">
        <v>15.19</v>
      </c>
      <c r="H120" s="0" t="n">
        <v>0.7</v>
      </c>
      <c r="I120" s="0" t="n">
        <v>0.64</v>
      </c>
      <c r="J120" s="0" t="n">
        <v>87</v>
      </c>
      <c r="K120" s="0" t="n">
        <v>0.78</v>
      </c>
      <c r="L120" s="0" t="n">
        <v>0.58</v>
      </c>
      <c r="M120" s="0" t="n">
        <v>0.72</v>
      </c>
      <c r="N120" s="0" t="n">
        <v>0.53</v>
      </c>
      <c r="O120" s="0" t="n">
        <v>-0.19</v>
      </c>
    </row>
    <row r="121" customFormat="false" ht="15" hidden="false" customHeight="false" outlineLevel="0" collapsed="false">
      <c r="A121" s="0" t="s">
        <v>20</v>
      </c>
      <c r="B121" s="0" t="n">
        <v>12</v>
      </c>
      <c r="C121" s="0" t="n">
        <v>0</v>
      </c>
      <c r="D121" s="2" t="n">
        <v>4.28</v>
      </c>
      <c r="E121" s="2" t="n">
        <v>10.72</v>
      </c>
      <c r="F121" s="2" t="n">
        <v>9.63</v>
      </c>
      <c r="G121" s="2" t="n">
        <v>25.37</v>
      </c>
      <c r="H121" s="0" t="n">
        <v>0.72</v>
      </c>
      <c r="I121" s="0" t="n">
        <v>0.68</v>
      </c>
      <c r="J121" s="0" t="n">
        <v>62</v>
      </c>
      <c r="K121" s="0" t="n">
        <v>0.71</v>
      </c>
      <c r="L121" s="0" t="n">
        <v>0.72</v>
      </c>
      <c r="M121" s="0" t="n">
        <v>0.67</v>
      </c>
      <c r="N121" s="0" t="n">
        <v>0.68</v>
      </c>
      <c r="O121" s="0" t="n">
        <v>0.01</v>
      </c>
    </row>
    <row r="122" customFormat="false" ht="15" hidden="false" customHeight="false" outlineLevel="0" collapsed="false">
      <c r="A122" s="0" t="s">
        <v>20</v>
      </c>
      <c r="B122" s="0" t="n">
        <v>18</v>
      </c>
      <c r="C122" s="0" t="n">
        <v>0</v>
      </c>
      <c r="D122" s="2" t="n">
        <v>4.81</v>
      </c>
      <c r="E122" s="2" t="n">
        <v>9.19</v>
      </c>
      <c r="F122" s="2" t="n">
        <v>6.42</v>
      </c>
      <c r="G122" s="2" t="n">
        <v>14.58</v>
      </c>
      <c r="H122" s="0" t="n">
        <v>0.68</v>
      </c>
      <c r="I122" s="0" t="n">
        <v>0.64</v>
      </c>
      <c r="J122" s="0" t="n">
        <v>53</v>
      </c>
      <c r="K122" s="0" t="n">
        <v>0.66</v>
      </c>
      <c r="L122" s="0" t="n">
        <v>0.69</v>
      </c>
      <c r="M122" s="0" t="n">
        <v>0.62</v>
      </c>
      <c r="N122" s="0" t="n">
        <v>0.65</v>
      </c>
      <c r="O122" s="0" t="n">
        <v>0.03</v>
      </c>
    </row>
    <row r="123" customFormat="false" ht="15" hidden="false" customHeight="false" outlineLevel="0" collapsed="false">
      <c r="A123" s="0" t="s">
        <v>20</v>
      </c>
      <c r="B123" s="0" t="n">
        <v>2</v>
      </c>
      <c r="C123" s="0" t="n">
        <v>0</v>
      </c>
      <c r="D123" s="2" t="n">
        <v>1.6</v>
      </c>
      <c r="E123" s="2" t="n">
        <v>5.4</v>
      </c>
      <c r="F123" s="2" t="n">
        <v>6.42</v>
      </c>
      <c r="G123" s="2" t="n">
        <v>18.58</v>
      </c>
      <c r="H123" s="0" t="n">
        <v>0.75</v>
      </c>
      <c r="I123" s="0" t="n">
        <v>0.71</v>
      </c>
      <c r="J123" s="0" t="n">
        <v>34</v>
      </c>
      <c r="K123" s="0" t="n">
        <v>0.77</v>
      </c>
      <c r="L123" s="0" t="n">
        <v>0.74</v>
      </c>
      <c r="M123" s="0" t="n">
        <v>0.73</v>
      </c>
      <c r="N123" s="0" t="n">
        <v>0.7</v>
      </c>
      <c r="O123" s="0" t="n">
        <v>-0.03</v>
      </c>
    </row>
    <row r="124" customFormat="false" ht="15" hidden="false" customHeight="false" outlineLevel="0" collapsed="false">
      <c r="A124" s="0" t="s">
        <v>20</v>
      </c>
      <c r="B124" s="0" t="n">
        <v>11</v>
      </c>
      <c r="C124" s="0" t="n">
        <v>0</v>
      </c>
      <c r="D124" s="2" t="n">
        <v>3.74</v>
      </c>
      <c r="E124" s="2" t="n">
        <v>13.26</v>
      </c>
      <c r="F124" s="2" t="n">
        <v>8.56</v>
      </c>
      <c r="G124" s="2" t="n">
        <v>33.44</v>
      </c>
      <c r="H124" s="0" t="n">
        <v>0.79</v>
      </c>
      <c r="I124" s="0" t="n">
        <v>0.75</v>
      </c>
      <c r="J124" s="0" t="n">
        <v>70</v>
      </c>
      <c r="K124" s="0" t="n">
        <v>0.78</v>
      </c>
      <c r="L124" s="0" t="n">
        <v>0.8</v>
      </c>
      <c r="M124" s="0" t="n">
        <v>0.74</v>
      </c>
      <c r="N124" s="0" t="n">
        <v>0.76</v>
      </c>
      <c r="O124" s="0" t="n">
        <v>0.02</v>
      </c>
    </row>
    <row r="125" customFormat="false" ht="15" hidden="false" customHeight="false" outlineLevel="0" collapsed="false">
      <c r="A125" s="0" t="s">
        <v>20</v>
      </c>
      <c r="B125" s="0" t="n">
        <v>19</v>
      </c>
      <c r="C125" s="0" t="n">
        <v>0</v>
      </c>
      <c r="D125" s="2" t="n">
        <v>9.09</v>
      </c>
      <c r="E125" s="2" t="n">
        <v>20.91</v>
      </c>
      <c r="F125" s="2" t="n">
        <v>9.09</v>
      </c>
      <c r="G125" s="2" t="n">
        <v>25.91</v>
      </c>
      <c r="H125" s="0" t="n">
        <v>0.72</v>
      </c>
      <c r="I125" s="0" t="n">
        <v>0.68</v>
      </c>
      <c r="J125" s="0" t="n">
        <v>84</v>
      </c>
      <c r="K125" s="0" t="n">
        <v>0.7</v>
      </c>
      <c r="L125" s="0" t="n">
        <v>0.74</v>
      </c>
      <c r="M125" s="0" t="n">
        <v>0.66</v>
      </c>
      <c r="N125" s="0" t="n">
        <v>0.7</v>
      </c>
      <c r="O125" s="0" t="n">
        <v>0.04</v>
      </c>
    </row>
    <row r="126" customFormat="false" ht="15" hidden="false" customHeight="false" outlineLevel="0" collapsed="false">
      <c r="A126" s="0" t="s">
        <v>20</v>
      </c>
      <c r="B126" s="0" t="n">
        <v>13</v>
      </c>
      <c r="C126" s="0" t="n">
        <v>0</v>
      </c>
      <c r="D126" s="2" t="n">
        <v>6.42</v>
      </c>
      <c r="E126" s="2" t="n">
        <v>9.58</v>
      </c>
      <c r="F126" s="2" t="n">
        <v>14.44</v>
      </c>
      <c r="G126" s="2" t="n">
        <v>33.56</v>
      </c>
      <c r="H126" s="0" t="n">
        <v>0.67</v>
      </c>
      <c r="I126" s="0" t="n">
        <v>0.64</v>
      </c>
      <c r="J126" s="0" t="n">
        <v>77</v>
      </c>
      <c r="K126" s="0" t="n">
        <v>0.6</v>
      </c>
      <c r="L126" s="0" t="n">
        <v>0.7</v>
      </c>
      <c r="M126" s="0" t="n">
        <v>0.57</v>
      </c>
      <c r="N126" s="0" t="n">
        <v>0.66</v>
      </c>
      <c r="O126" s="0" t="n">
        <v>0.09</v>
      </c>
    </row>
    <row r="127" customFormat="false" ht="15" hidden="false" customHeight="false" outlineLevel="0" collapsed="false">
      <c r="A127" s="0" t="s">
        <v>20</v>
      </c>
      <c r="B127" s="0" t="n">
        <v>26</v>
      </c>
      <c r="C127" s="0" t="n">
        <v>0</v>
      </c>
      <c r="D127" s="2" t="n">
        <v>10.16</v>
      </c>
      <c r="E127" s="2" t="n">
        <v>14.84</v>
      </c>
      <c r="F127" s="2" t="n">
        <v>12.3</v>
      </c>
      <c r="G127" s="2" t="n">
        <v>35.7</v>
      </c>
      <c r="H127" s="0" t="n">
        <v>0.69</v>
      </c>
      <c r="I127" s="0" t="n">
        <v>0.65</v>
      </c>
      <c r="J127" s="0" t="n">
        <v>99</v>
      </c>
      <c r="K127" s="0" t="n">
        <v>0.59</v>
      </c>
      <c r="L127" s="0" t="n">
        <v>0.74</v>
      </c>
      <c r="M127" s="0" t="n">
        <v>0.56</v>
      </c>
      <c r="N127" s="0" t="n">
        <v>0.7</v>
      </c>
      <c r="O127" s="0" t="n">
        <v>0.14</v>
      </c>
    </row>
    <row r="128" customFormat="false" ht="15" hidden="false" customHeight="false" outlineLevel="0" collapsed="false">
      <c r="A128" s="0" t="s">
        <v>20</v>
      </c>
      <c r="B128" s="0" t="n">
        <v>21</v>
      </c>
      <c r="C128" s="0" t="n">
        <v>0</v>
      </c>
      <c r="D128" s="2" t="n">
        <v>9.09</v>
      </c>
      <c r="E128" s="2" t="n">
        <v>16.91</v>
      </c>
      <c r="F128" s="2" t="n">
        <v>12.3</v>
      </c>
      <c r="G128" s="2" t="n">
        <v>36.7</v>
      </c>
      <c r="H128" s="0" t="n">
        <v>0.71</v>
      </c>
      <c r="I128" s="0" t="n">
        <v>0.67</v>
      </c>
      <c r="J128" s="0" t="n">
        <v>96</v>
      </c>
      <c r="K128" s="0" t="n">
        <v>0.65</v>
      </c>
      <c r="L128" s="0" t="n">
        <v>0.75</v>
      </c>
      <c r="M128" s="0" t="n">
        <v>0.61</v>
      </c>
      <c r="N128" s="0" t="n">
        <v>0.71</v>
      </c>
      <c r="O128" s="0" t="n">
        <v>0.1</v>
      </c>
    </row>
    <row r="129" customFormat="false" ht="15" hidden="false" customHeight="false" outlineLevel="0" collapsed="false">
      <c r="A129" s="0" t="s">
        <v>20</v>
      </c>
      <c r="B129" s="0" t="n">
        <v>27</v>
      </c>
      <c r="C129" s="0" t="n">
        <v>0</v>
      </c>
      <c r="D129" s="2" t="n">
        <v>8.56</v>
      </c>
      <c r="E129" s="2" t="n">
        <v>21.44</v>
      </c>
      <c r="F129" s="2" t="n">
        <v>16.58</v>
      </c>
      <c r="G129" s="2" t="n">
        <v>28.42</v>
      </c>
      <c r="H129" s="0" t="n">
        <v>0.66</v>
      </c>
      <c r="I129" s="0" t="n">
        <v>0.63</v>
      </c>
      <c r="J129" s="0" t="n">
        <v>102</v>
      </c>
      <c r="K129" s="0" t="n">
        <v>0.71</v>
      </c>
      <c r="L129" s="0" t="n">
        <v>0.63</v>
      </c>
      <c r="M129" s="0" t="n">
        <v>0.67</v>
      </c>
      <c r="N129" s="0" t="n">
        <v>0.59</v>
      </c>
      <c r="O129" s="0" t="n">
        <v>-0.08</v>
      </c>
    </row>
    <row r="130" customFormat="false" ht="15" hidden="false" customHeight="false" outlineLevel="0" collapsed="false">
      <c r="A130" s="0" t="s">
        <v>20</v>
      </c>
      <c r="B130" s="0" t="n">
        <v>25</v>
      </c>
      <c r="C130" s="0" t="n">
        <v>0</v>
      </c>
      <c r="D130" s="2" t="n">
        <v>6.95</v>
      </c>
      <c r="E130" s="2" t="n">
        <v>12.05</v>
      </c>
      <c r="F130" s="2" t="n">
        <v>15.51</v>
      </c>
      <c r="G130" s="2" t="n">
        <v>33.49</v>
      </c>
      <c r="H130" s="0" t="n">
        <v>0.67</v>
      </c>
      <c r="I130" s="0" t="n">
        <v>0.63</v>
      </c>
      <c r="J130" s="0" t="n">
        <v>93</v>
      </c>
      <c r="K130" s="0" t="n">
        <v>0.63</v>
      </c>
      <c r="L130" s="0" t="n">
        <v>0.68</v>
      </c>
      <c r="M130" s="0" t="n">
        <v>0.59</v>
      </c>
      <c r="N130" s="0" t="n">
        <v>0.64</v>
      </c>
      <c r="O130" s="0" t="n">
        <v>0.05</v>
      </c>
    </row>
    <row r="131" customFormat="false" ht="15" hidden="false" customHeight="false" outlineLevel="0" collapsed="false">
      <c r="A131" s="0" t="s">
        <v>20</v>
      </c>
      <c r="B131" s="0" t="n">
        <v>6</v>
      </c>
      <c r="C131" s="0" t="n">
        <v>0</v>
      </c>
      <c r="D131" s="2" t="n">
        <v>7.49</v>
      </c>
      <c r="E131" s="2" t="n">
        <v>13.51</v>
      </c>
      <c r="F131" s="2" t="n">
        <v>4.28</v>
      </c>
      <c r="G131" s="2" t="n">
        <v>20.72</v>
      </c>
      <c r="H131" s="0" t="n">
        <v>0.74</v>
      </c>
      <c r="I131" s="0" t="n">
        <v>0.7</v>
      </c>
      <c r="J131" s="0" t="n">
        <v>52</v>
      </c>
      <c r="K131" s="0" t="n">
        <v>0.64</v>
      </c>
      <c r="L131" s="0" t="n">
        <v>0.83</v>
      </c>
      <c r="M131" s="0" t="n">
        <v>0.6</v>
      </c>
      <c r="N131" s="0" t="n">
        <v>0.78</v>
      </c>
      <c r="O131" s="0" t="n">
        <v>0.18</v>
      </c>
    </row>
    <row r="132" customFormat="false" ht="15" hidden="false" customHeight="false" outlineLevel="0" collapsed="false">
      <c r="A132" s="0" t="s">
        <v>20</v>
      </c>
      <c r="B132" s="0" t="n">
        <v>14</v>
      </c>
      <c r="C132" s="0" t="n">
        <v>0</v>
      </c>
      <c r="D132" s="2" t="n">
        <v>2.67</v>
      </c>
      <c r="E132" s="2" t="n">
        <v>15.33</v>
      </c>
      <c r="F132" s="2" t="n">
        <v>8.56</v>
      </c>
      <c r="G132" s="2" t="n">
        <v>27.44</v>
      </c>
      <c r="H132" s="0" t="n">
        <v>0.79</v>
      </c>
      <c r="I132" s="0" t="n">
        <v>0.75</v>
      </c>
      <c r="J132" s="0" t="n">
        <v>68</v>
      </c>
      <c r="K132" s="0" t="n">
        <v>0.85</v>
      </c>
      <c r="L132" s="0" t="n">
        <v>0.76</v>
      </c>
      <c r="M132" s="0" t="n">
        <v>0.8</v>
      </c>
      <c r="N132" s="0" t="n">
        <v>0.72</v>
      </c>
      <c r="O132" s="0" t="n">
        <v>-0.08</v>
      </c>
    </row>
    <row r="133" customFormat="false" ht="15" hidden="false" customHeight="false" outlineLevel="0" collapsed="false">
      <c r="A133" s="0" t="s">
        <v>20</v>
      </c>
      <c r="B133" s="0" t="n">
        <v>6</v>
      </c>
      <c r="C133" s="0" t="n">
        <v>0</v>
      </c>
      <c r="D133" s="2" t="n">
        <v>8.02</v>
      </c>
      <c r="E133" s="2" t="n">
        <v>14.98</v>
      </c>
      <c r="F133" s="2" t="n">
        <v>8.02</v>
      </c>
      <c r="G133" s="2" t="n">
        <v>17.98</v>
      </c>
      <c r="H133" s="0" t="n">
        <v>0.67</v>
      </c>
      <c r="I133" s="0" t="n">
        <v>0.64</v>
      </c>
      <c r="J133" s="0" t="n">
        <v>55</v>
      </c>
      <c r="K133" s="0" t="n">
        <v>0.65</v>
      </c>
      <c r="L133" s="0" t="n">
        <v>0.69</v>
      </c>
      <c r="M133" s="0" t="n">
        <v>0.61</v>
      </c>
      <c r="N133" s="0" t="n">
        <v>0.65</v>
      </c>
      <c r="O133" s="0" t="n">
        <v>0.04</v>
      </c>
    </row>
    <row r="134" customFormat="false" ht="15" hidden="false" customHeight="false" outlineLevel="0" collapsed="false">
      <c r="A134" s="0" t="s">
        <v>20</v>
      </c>
      <c r="B134" s="0" t="n">
        <v>13</v>
      </c>
      <c r="C134" s="0" t="n">
        <v>0</v>
      </c>
      <c r="D134" s="2" t="n">
        <v>6.95</v>
      </c>
      <c r="E134" s="2" t="n">
        <v>21.05</v>
      </c>
      <c r="F134" s="2" t="n">
        <v>9.09</v>
      </c>
      <c r="G134" s="2" t="n">
        <v>40.91</v>
      </c>
      <c r="H134" s="0" t="n">
        <v>0.79</v>
      </c>
      <c r="I134" s="0" t="n">
        <v>0.75</v>
      </c>
      <c r="J134" s="0" t="n">
        <v>91</v>
      </c>
      <c r="K134" s="0" t="n">
        <v>0.75</v>
      </c>
      <c r="L134" s="0" t="n">
        <v>0.82</v>
      </c>
      <c r="M134" s="0" t="n">
        <v>0.71</v>
      </c>
      <c r="N134" s="0" t="n">
        <v>0.77</v>
      </c>
      <c r="O134" s="0" t="n">
        <v>0.06</v>
      </c>
    </row>
    <row r="135" customFormat="false" ht="15" hidden="false" customHeight="false" outlineLevel="0" collapsed="false">
      <c r="A135" s="0" t="s">
        <v>20</v>
      </c>
      <c r="B135" s="0" t="n">
        <v>13</v>
      </c>
      <c r="C135" s="0" t="n">
        <v>0</v>
      </c>
      <c r="D135" s="2" t="n">
        <v>9.09</v>
      </c>
      <c r="E135" s="2" t="n">
        <v>22.91</v>
      </c>
      <c r="F135" s="2" t="n">
        <v>5.35</v>
      </c>
      <c r="G135" s="2" t="n">
        <v>24.65</v>
      </c>
      <c r="H135" s="0" t="n">
        <v>0.77</v>
      </c>
      <c r="I135" s="0" t="n">
        <v>0.72</v>
      </c>
      <c r="J135" s="0" t="n">
        <v>75</v>
      </c>
      <c r="K135" s="0" t="n">
        <v>0.72</v>
      </c>
      <c r="L135" s="0" t="n">
        <v>0.82</v>
      </c>
      <c r="M135" s="0" t="n">
        <v>0.68</v>
      </c>
      <c r="N135" s="0" t="n">
        <v>0.77</v>
      </c>
      <c r="O135" s="0" t="n">
        <v>0.09</v>
      </c>
    </row>
    <row r="136" customFormat="false" ht="15" hidden="false" customHeight="false" outlineLevel="0" collapsed="false">
      <c r="A136" s="0" t="s">
        <v>20</v>
      </c>
      <c r="B136" s="0" t="n">
        <v>8</v>
      </c>
      <c r="C136" s="0" t="n">
        <v>0</v>
      </c>
      <c r="D136" s="2" t="n">
        <v>3.74</v>
      </c>
      <c r="E136" s="2" t="n">
        <v>13.26</v>
      </c>
      <c r="F136" s="2" t="n">
        <v>13.91</v>
      </c>
      <c r="G136" s="2" t="n">
        <v>32.09</v>
      </c>
      <c r="H136" s="0" t="n">
        <v>0.72</v>
      </c>
      <c r="I136" s="0" t="n">
        <v>0.68</v>
      </c>
      <c r="J136" s="0" t="n">
        <v>71</v>
      </c>
      <c r="K136" s="0" t="n">
        <v>0.78</v>
      </c>
      <c r="L136" s="0" t="n">
        <v>0.7</v>
      </c>
      <c r="M136" s="0" t="n">
        <v>0.74</v>
      </c>
      <c r="N136" s="0" t="n">
        <v>0.66</v>
      </c>
      <c r="O136" s="0" t="n">
        <v>-0.08</v>
      </c>
    </row>
    <row r="137" customFormat="false" ht="15" hidden="false" customHeight="false" outlineLevel="0" collapsed="false">
      <c r="A137" s="0" t="s">
        <v>20</v>
      </c>
      <c r="B137" s="0" t="n">
        <v>6</v>
      </c>
      <c r="C137" s="0" t="n">
        <v>0</v>
      </c>
      <c r="D137" s="2" t="n">
        <v>5.35</v>
      </c>
      <c r="E137" s="2" t="n">
        <v>22.65</v>
      </c>
      <c r="F137" s="2" t="n">
        <v>4.81</v>
      </c>
      <c r="G137" s="2" t="n">
        <v>21.19</v>
      </c>
      <c r="H137" s="0" t="n">
        <v>0.81</v>
      </c>
      <c r="I137" s="0" t="n">
        <v>0.77</v>
      </c>
      <c r="J137" s="0" t="n">
        <v>60</v>
      </c>
      <c r="K137" s="0" t="n">
        <v>0.81</v>
      </c>
      <c r="L137" s="0" t="n">
        <v>0.81</v>
      </c>
      <c r="M137" s="0" t="n">
        <v>0.76</v>
      </c>
      <c r="N137" s="0" t="n">
        <v>0.76</v>
      </c>
      <c r="O137" s="0" t="n">
        <v>0</v>
      </c>
    </row>
    <row r="138" customFormat="false" ht="15" hidden="false" customHeight="false" outlineLevel="0" collapsed="false">
      <c r="A138" s="0" t="s">
        <v>20</v>
      </c>
      <c r="B138" s="0" t="n">
        <v>10</v>
      </c>
      <c r="C138" s="0" t="n">
        <v>0</v>
      </c>
      <c r="D138" s="2" t="n">
        <v>3.21</v>
      </c>
      <c r="E138" s="2" t="n">
        <v>9.79</v>
      </c>
      <c r="F138" s="2" t="n">
        <v>5.88</v>
      </c>
      <c r="G138" s="2" t="n">
        <v>26.12</v>
      </c>
      <c r="H138" s="0" t="n">
        <v>0.8</v>
      </c>
      <c r="I138" s="0" t="n">
        <v>0.75</v>
      </c>
      <c r="J138" s="0" t="n">
        <v>55</v>
      </c>
      <c r="K138" s="0" t="n">
        <v>0.75</v>
      </c>
      <c r="L138" s="0" t="n">
        <v>0.82</v>
      </c>
      <c r="M138" s="0" t="n">
        <v>0.71</v>
      </c>
      <c r="N138" s="0" t="n">
        <v>0.77</v>
      </c>
      <c r="O138" s="0" t="n">
        <v>0.06</v>
      </c>
    </row>
    <row r="139" customFormat="false" ht="15" hidden="false" customHeight="false" outlineLevel="0" collapsed="false">
      <c r="A139" s="0" t="s">
        <v>20</v>
      </c>
      <c r="B139" s="0" t="n">
        <v>17</v>
      </c>
      <c r="C139" s="0" t="n">
        <v>0</v>
      </c>
      <c r="D139" s="2" t="n">
        <v>4.81</v>
      </c>
      <c r="E139" s="2" t="n">
        <v>16.19</v>
      </c>
      <c r="F139" s="2" t="n">
        <v>16.58</v>
      </c>
      <c r="G139" s="2" t="n">
        <v>34.42</v>
      </c>
      <c r="H139" s="0" t="n">
        <v>0.7</v>
      </c>
      <c r="I139" s="0" t="n">
        <v>0.66</v>
      </c>
      <c r="J139" s="0" t="n">
        <v>89</v>
      </c>
      <c r="K139" s="0" t="n">
        <v>0.77</v>
      </c>
      <c r="L139" s="0" t="n">
        <v>0.67</v>
      </c>
      <c r="M139" s="0" t="n">
        <v>0.73</v>
      </c>
      <c r="N139" s="0" t="n">
        <v>0.63</v>
      </c>
      <c r="O139" s="0" t="n">
        <v>-0.1</v>
      </c>
    </row>
    <row r="140" customFormat="false" ht="15" hidden="false" customHeight="false" outlineLevel="0" collapsed="false">
      <c r="A140" s="0" t="s">
        <v>20</v>
      </c>
      <c r="B140" s="0" t="n">
        <v>10</v>
      </c>
      <c r="C140" s="0" t="n">
        <v>0</v>
      </c>
      <c r="D140" s="2" t="n">
        <v>6.42</v>
      </c>
      <c r="E140" s="2" t="n">
        <v>26.58</v>
      </c>
      <c r="F140" s="2" t="n">
        <v>11.23</v>
      </c>
      <c r="G140" s="2" t="n">
        <v>31.77</v>
      </c>
      <c r="H140" s="0" t="n">
        <v>0.77</v>
      </c>
      <c r="I140" s="0" t="n">
        <v>0.72</v>
      </c>
      <c r="J140" s="0" t="n">
        <v>86</v>
      </c>
      <c r="K140" s="0" t="n">
        <v>0.81</v>
      </c>
      <c r="L140" s="0" t="n">
        <v>0.74</v>
      </c>
      <c r="M140" s="0" t="n">
        <v>0.76</v>
      </c>
      <c r="N140" s="0" t="n">
        <v>0.7</v>
      </c>
      <c r="O140" s="0" t="n">
        <v>-0.06</v>
      </c>
    </row>
    <row r="141" customFormat="false" ht="15" hidden="false" customHeight="false" outlineLevel="0" collapsed="false">
      <c r="A141" s="0" t="s">
        <v>20</v>
      </c>
      <c r="B141" s="0" t="n">
        <v>18</v>
      </c>
      <c r="C141" s="0" t="n">
        <v>0</v>
      </c>
      <c r="D141" s="2" t="n">
        <v>7.49</v>
      </c>
      <c r="E141" s="2" t="n">
        <v>16.51</v>
      </c>
      <c r="F141" s="2" t="n">
        <v>9.63</v>
      </c>
      <c r="G141" s="2" t="n">
        <v>26.37</v>
      </c>
      <c r="H141" s="0" t="n">
        <v>0.71</v>
      </c>
      <c r="I141" s="0" t="n">
        <v>0.67</v>
      </c>
      <c r="J141" s="0" t="n">
        <v>78</v>
      </c>
      <c r="K141" s="0" t="n">
        <v>0.69</v>
      </c>
      <c r="L141" s="0" t="n">
        <v>0.73</v>
      </c>
      <c r="M141" s="0" t="n">
        <v>0.65</v>
      </c>
      <c r="N141" s="0" t="n">
        <v>0.69</v>
      </c>
      <c r="O141" s="0" t="n">
        <v>0.04</v>
      </c>
    </row>
    <row r="142" customFormat="false" ht="15" hidden="false" customHeight="false" outlineLevel="0" collapsed="false">
      <c r="A142" s="0" t="s">
        <v>21</v>
      </c>
      <c r="B142" s="0" t="n">
        <v>18</v>
      </c>
      <c r="C142" s="0" t="n">
        <v>0</v>
      </c>
      <c r="D142" s="2" t="n">
        <v>14.72</v>
      </c>
      <c r="E142" s="2" t="n">
        <v>11.28</v>
      </c>
      <c r="F142" s="2" t="n">
        <v>11.04</v>
      </c>
      <c r="G142" s="2" t="n">
        <v>26.96</v>
      </c>
      <c r="H142" s="0" t="n">
        <v>0.6</v>
      </c>
      <c r="I142" s="0" t="n">
        <v>0.55</v>
      </c>
      <c r="J142" s="0" t="n">
        <v>82</v>
      </c>
      <c r="K142" s="0" t="n">
        <v>0.43</v>
      </c>
      <c r="L142" s="0" t="n">
        <v>0.71</v>
      </c>
      <c r="M142" s="0" t="n">
        <v>0.39</v>
      </c>
      <c r="N142" s="0" t="n">
        <v>0.65</v>
      </c>
      <c r="O142" s="0" t="n">
        <v>0.26</v>
      </c>
    </row>
    <row r="143" customFormat="false" ht="15" hidden="false" customHeight="false" outlineLevel="0" collapsed="false">
      <c r="A143" s="0" t="s">
        <v>21</v>
      </c>
      <c r="B143" s="0" t="n">
        <v>7</v>
      </c>
      <c r="C143" s="0" t="n">
        <v>0</v>
      </c>
      <c r="D143" s="2" t="n">
        <v>5.15</v>
      </c>
      <c r="E143" s="2" t="n">
        <v>7.85</v>
      </c>
      <c r="F143" s="2" t="n">
        <v>8.83</v>
      </c>
      <c r="G143" s="2" t="n">
        <v>11.17</v>
      </c>
      <c r="H143" s="0" t="n">
        <v>0.58</v>
      </c>
      <c r="I143" s="0" t="n">
        <v>0.53</v>
      </c>
      <c r="J143" s="0" t="n">
        <v>40</v>
      </c>
      <c r="K143" s="0" t="n">
        <v>0.6</v>
      </c>
      <c r="L143" s="0" t="n">
        <v>0.56</v>
      </c>
      <c r="M143" s="0" t="n">
        <v>0.55</v>
      </c>
      <c r="N143" s="0" t="n">
        <v>0.51</v>
      </c>
      <c r="O143" s="0" t="n">
        <v>-0.04</v>
      </c>
    </row>
    <row r="144" customFormat="false" ht="15" hidden="false" customHeight="false" outlineLevel="0" collapsed="false">
      <c r="A144" s="0" t="s">
        <v>21</v>
      </c>
      <c r="B144" s="0" t="n">
        <v>21</v>
      </c>
      <c r="C144" s="0" t="n">
        <v>0</v>
      </c>
      <c r="D144" s="2" t="n">
        <v>13.25</v>
      </c>
      <c r="E144" s="2" t="n">
        <v>13.75</v>
      </c>
      <c r="F144" s="2" t="n">
        <v>24.29</v>
      </c>
      <c r="G144" s="2" t="n">
        <v>31.71</v>
      </c>
      <c r="H144" s="0" t="n">
        <v>0.55</v>
      </c>
      <c r="I144" s="0" t="n">
        <v>0.5</v>
      </c>
      <c r="J144" s="0" t="n">
        <v>104</v>
      </c>
      <c r="K144" s="0" t="n">
        <v>0.51</v>
      </c>
      <c r="L144" s="0" t="n">
        <v>0.57</v>
      </c>
      <c r="M144" s="0" t="n">
        <v>0.47</v>
      </c>
      <c r="N144" s="0" t="n">
        <v>0.52</v>
      </c>
      <c r="O144" s="0" t="n">
        <v>0.05</v>
      </c>
    </row>
    <row r="145" customFormat="false" ht="15" hidden="false" customHeight="false" outlineLevel="0" collapsed="false">
      <c r="A145" s="0" t="s">
        <v>21</v>
      </c>
      <c r="B145" s="0" t="n">
        <v>21</v>
      </c>
      <c r="C145" s="0" t="n">
        <v>0</v>
      </c>
      <c r="D145" s="2" t="n">
        <v>2.94</v>
      </c>
      <c r="E145" s="2" t="n">
        <v>20.06</v>
      </c>
      <c r="F145" s="2" t="n">
        <v>1.47</v>
      </c>
      <c r="G145" s="2" t="n">
        <v>50.53</v>
      </c>
      <c r="H145" s="0" t="n">
        <v>0.94</v>
      </c>
      <c r="I145" s="0" t="n">
        <v>0.86</v>
      </c>
      <c r="J145" s="0" t="n">
        <v>96</v>
      </c>
      <c r="K145" s="0" t="n">
        <v>0.87</v>
      </c>
      <c r="L145" s="0" t="n">
        <v>0.97</v>
      </c>
      <c r="M145" s="0" t="n">
        <v>0.8</v>
      </c>
      <c r="N145" s="0" t="n">
        <v>0.89</v>
      </c>
      <c r="O145" s="0" t="n">
        <v>0.09</v>
      </c>
    </row>
    <row r="146" customFormat="false" ht="15" hidden="false" customHeight="false" outlineLevel="0" collapsed="false">
      <c r="A146" s="0" t="s">
        <v>21</v>
      </c>
      <c r="B146" s="0" t="n">
        <v>15</v>
      </c>
      <c r="C146" s="0" t="n">
        <v>0</v>
      </c>
      <c r="D146" s="2" t="n">
        <v>7.36</v>
      </c>
      <c r="E146" s="2" t="n">
        <v>9.64</v>
      </c>
      <c r="F146" s="2" t="n">
        <v>4.42</v>
      </c>
      <c r="G146" s="2" t="n">
        <v>27.58</v>
      </c>
      <c r="H146" s="0" t="n">
        <v>0.76</v>
      </c>
      <c r="I146" s="0" t="n">
        <v>0.7</v>
      </c>
      <c r="J146" s="0" t="n">
        <v>64</v>
      </c>
      <c r="K146" s="0" t="n">
        <v>0.57</v>
      </c>
      <c r="L146" s="0" t="n">
        <v>0.86</v>
      </c>
      <c r="M146" s="0" t="n">
        <v>0.52</v>
      </c>
      <c r="N146" s="0" t="n">
        <v>0.79</v>
      </c>
      <c r="O146" s="0" t="n">
        <v>0.27</v>
      </c>
    </row>
    <row r="147" customFormat="false" ht="15" hidden="false" customHeight="false" outlineLevel="0" collapsed="false">
      <c r="A147" s="0" t="s">
        <v>21</v>
      </c>
      <c r="B147" s="0" t="n">
        <v>29</v>
      </c>
      <c r="C147" s="0" t="n">
        <v>0</v>
      </c>
      <c r="D147" s="2" t="n">
        <v>18.4</v>
      </c>
      <c r="E147" s="2" t="n">
        <v>16.6</v>
      </c>
      <c r="F147" s="2" t="n">
        <v>4.42</v>
      </c>
      <c r="G147" s="2" t="n">
        <v>6.58</v>
      </c>
      <c r="H147" s="0" t="n">
        <v>0.5</v>
      </c>
      <c r="I147" s="0" t="n">
        <v>0.46</v>
      </c>
      <c r="J147" s="0" t="n">
        <v>75</v>
      </c>
      <c r="K147" s="0" t="n">
        <v>0.47</v>
      </c>
      <c r="L147" s="0" t="n">
        <v>0.6</v>
      </c>
      <c r="M147" s="0" t="n">
        <v>0.43</v>
      </c>
      <c r="N147" s="0" t="n">
        <v>0.55</v>
      </c>
      <c r="O147" s="0" t="n">
        <v>0.12</v>
      </c>
    </row>
    <row r="148" customFormat="false" ht="15" hidden="false" customHeight="false" outlineLevel="0" collapsed="false">
      <c r="A148" s="0" t="s">
        <v>21</v>
      </c>
      <c r="B148" s="0" t="n">
        <v>11</v>
      </c>
      <c r="C148" s="0" t="n">
        <v>0</v>
      </c>
      <c r="D148" s="2" t="n">
        <v>14.72</v>
      </c>
      <c r="E148" s="2" t="n">
        <v>16.28</v>
      </c>
      <c r="F148" s="2" t="n">
        <v>19.14</v>
      </c>
      <c r="G148" s="2" t="n">
        <v>31.86</v>
      </c>
      <c r="H148" s="0" t="n">
        <v>0.59</v>
      </c>
      <c r="I148" s="0" t="n">
        <v>0.54</v>
      </c>
      <c r="J148" s="0" t="n">
        <v>93</v>
      </c>
      <c r="K148" s="0" t="n">
        <v>0.53</v>
      </c>
      <c r="L148" s="0" t="n">
        <v>0.62</v>
      </c>
      <c r="M148" s="0" t="n">
        <v>0.49</v>
      </c>
      <c r="N148" s="0" t="n">
        <v>0.57</v>
      </c>
      <c r="O148" s="0" t="n">
        <v>0.08</v>
      </c>
    </row>
    <row r="149" customFormat="false" ht="15" hidden="false" customHeight="false" outlineLevel="0" collapsed="false">
      <c r="A149" s="0" t="s">
        <v>21</v>
      </c>
      <c r="B149" s="0" t="n">
        <v>17</v>
      </c>
      <c r="C149" s="0" t="n">
        <v>0</v>
      </c>
      <c r="D149" s="2" t="n">
        <v>16.93</v>
      </c>
      <c r="E149" s="2" t="n">
        <v>18.07</v>
      </c>
      <c r="F149" s="2" t="n">
        <v>17.67</v>
      </c>
      <c r="G149" s="2" t="n">
        <v>34.33</v>
      </c>
      <c r="H149" s="0" t="n">
        <v>0.6</v>
      </c>
      <c r="I149" s="0" t="n">
        <v>0.55</v>
      </c>
      <c r="J149" s="0" t="n">
        <v>104</v>
      </c>
      <c r="K149" s="0" t="n">
        <v>0.52</v>
      </c>
      <c r="L149" s="0" t="n">
        <v>0.66</v>
      </c>
      <c r="M149" s="0" t="n">
        <v>0.48</v>
      </c>
      <c r="N149" s="0" t="n">
        <v>0.61</v>
      </c>
      <c r="O149" s="0" t="n">
        <v>0.13</v>
      </c>
    </row>
    <row r="150" customFormat="false" ht="15" hidden="false" customHeight="false" outlineLevel="0" collapsed="false">
      <c r="A150" s="0" t="s">
        <v>21</v>
      </c>
      <c r="B150" s="0" t="n">
        <v>11</v>
      </c>
      <c r="C150" s="0" t="n">
        <v>0</v>
      </c>
      <c r="D150" s="2" t="n">
        <v>5.15</v>
      </c>
      <c r="E150" s="2" t="n">
        <v>14.85</v>
      </c>
      <c r="F150" s="2" t="n">
        <v>11.78</v>
      </c>
      <c r="G150" s="2" t="n">
        <v>30.22</v>
      </c>
      <c r="H150" s="0" t="n">
        <v>0.73</v>
      </c>
      <c r="I150" s="0" t="n">
        <v>0.67</v>
      </c>
      <c r="J150" s="0" t="n">
        <v>73</v>
      </c>
      <c r="K150" s="0" t="n">
        <v>0.74</v>
      </c>
      <c r="L150" s="0" t="n">
        <v>0.72</v>
      </c>
      <c r="M150" s="0" t="n">
        <v>0.68</v>
      </c>
      <c r="N150" s="0" t="n">
        <v>0.66</v>
      </c>
      <c r="O150" s="0" t="n">
        <v>-0.02</v>
      </c>
    </row>
    <row r="151" customFormat="false" ht="15" hidden="false" customHeight="false" outlineLevel="0" collapsed="false">
      <c r="A151" s="0" t="s">
        <v>21</v>
      </c>
      <c r="B151" s="0" t="n">
        <v>18</v>
      </c>
      <c r="C151" s="0" t="n">
        <v>0</v>
      </c>
      <c r="D151" s="2" t="n">
        <v>10.31</v>
      </c>
      <c r="E151" s="2" t="n">
        <v>17.69</v>
      </c>
      <c r="F151" s="2" t="n">
        <v>17.67</v>
      </c>
      <c r="G151" s="2" t="n">
        <v>32.33</v>
      </c>
      <c r="H151" s="0" t="n">
        <v>0.64</v>
      </c>
      <c r="I151" s="0" t="n">
        <v>0.59</v>
      </c>
      <c r="J151" s="0" t="n">
        <v>96</v>
      </c>
      <c r="K151" s="0" t="n">
        <v>0.63</v>
      </c>
      <c r="L151" s="0" t="n">
        <v>0.65</v>
      </c>
      <c r="M151" s="0" t="n">
        <v>0.58</v>
      </c>
      <c r="N151" s="0" t="n">
        <v>0.6</v>
      </c>
      <c r="O151" s="0" t="n">
        <v>0.02</v>
      </c>
    </row>
    <row r="152" customFormat="false" ht="15" hidden="false" customHeight="false" outlineLevel="0" collapsed="false">
      <c r="A152" s="0" t="s">
        <v>21</v>
      </c>
      <c r="B152" s="0" t="n">
        <v>10</v>
      </c>
      <c r="C152" s="0" t="n">
        <v>0</v>
      </c>
      <c r="D152" s="2" t="n">
        <v>9.57</v>
      </c>
      <c r="E152" s="2" t="n">
        <v>16.43</v>
      </c>
      <c r="F152" s="2" t="n">
        <v>8.1</v>
      </c>
      <c r="G152" s="2" t="n">
        <v>20.9</v>
      </c>
      <c r="H152" s="0" t="n">
        <v>0.68</v>
      </c>
      <c r="I152" s="0" t="n">
        <v>0.62</v>
      </c>
      <c r="J152" s="0" t="n">
        <v>65</v>
      </c>
      <c r="K152" s="0" t="n">
        <v>0.63</v>
      </c>
      <c r="L152" s="0" t="n">
        <v>0.72</v>
      </c>
      <c r="M152" s="0" t="n">
        <v>0.58</v>
      </c>
      <c r="N152" s="0" t="n">
        <v>0.66</v>
      </c>
      <c r="O152" s="0" t="n">
        <v>0.08</v>
      </c>
    </row>
    <row r="153" customFormat="false" ht="15" hidden="false" customHeight="false" outlineLevel="0" collapsed="false">
      <c r="A153" s="0" t="s">
        <v>21</v>
      </c>
      <c r="B153" s="0" t="n">
        <v>16</v>
      </c>
      <c r="C153" s="0" t="n">
        <v>0</v>
      </c>
      <c r="D153" s="2" t="n">
        <v>5.15</v>
      </c>
      <c r="E153" s="2" t="n">
        <v>5.85</v>
      </c>
      <c r="F153" s="2" t="n">
        <v>8.1</v>
      </c>
      <c r="G153" s="2" t="n">
        <v>23.9</v>
      </c>
      <c r="H153" s="0" t="n">
        <v>0.69</v>
      </c>
      <c r="I153" s="0" t="n">
        <v>0.64</v>
      </c>
      <c r="J153" s="0" t="n">
        <v>59</v>
      </c>
      <c r="K153" s="0" t="n">
        <v>0.53</v>
      </c>
      <c r="L153" s="0" t="n">
        <v>0.75</v>
      </c>
      <c r="M153" s="0" t="n">
        <v>0.49</v>
      </c>
      <c r="N153" s="0" t="n">
        <v>0.69</v>
      </c>
      <c r="O153" s="0" t="n">
        <v>0.2</v>
      </c>
    </row>
    <row r="154" customFormat="false" ht="15" hidden="false" customHeight="false" outlineLevel="0" collapsed="false">
      <c r="A154" s="0" t="s">
        <v>21</v>
      </c>
      <c r="B154" s="0" t="n">
        <v>20</v>
      </c>
      <c r="C154" s="0" t="n">
        <v>0</v>
      </c>
      <c r="D154" s="2" t="n">
        <v>9.57</v>
      </c>
      <c r="E154" s="2" t="n">
        <v>21.43</v>
      </c>
      <c r="F154" s="2" t="n">
        <v>8.83</v>
      </c>
      <c r="G154" s="2" t="n">
        <v>15.17</v>
      </c>
      <c r="H154" s="0" t="n">
        <v>0.67</v>
      </c>
      <c r="I154" s="0" t="n">
        <v>0.61</v>
      </c>
      <c r="J154" s="0" t="n">
        <v>75</v>
      </c>
      <c r="K154" s="0" t="n">
        <v>0.69</v>
      </c>
      <c r="L154" s="0" t="n">
        <v>0.63</v>
      </c>
      <c r="M154" s="0" t="n">
        <v>0.63</v>
      </c>
      <c r="N154" s="0" t="n">
        <v>0.58</v>
      </c>
      <c r="O154" s="0" t="n">
        <v>-0.05</v>
      </c>
    </row>
    <row r="155" customFormat="false" ht="15" hidden="false" customHeight="false" outlineLevel="0" collapsed="false">
      <c r="A155" s="0" t="s">
        <v>21</v>
      </c>
      <c r="B155" s="0" t="n">
        <v>28</v>
      </c>
      <c r="C155" s="0" t="n">
        <v>0</v>
      </c>
      <c r="D155" s="2" t="n">
        <v>17.67</v>
      </c>
      <c r="E155" s="2" t="n">
        <v>23.33</v>
      </c>
      <c r="F155" s="2" t="n">
        <v>19.14</v>
      </c>
      <c r="G155" s="2" t="n">
        <v>34.86</v>
      </c>
      <c r="H155" s="0" t="n">
        <v>0.61</v>
      </c>
      <c r="I155" s="0" t="n">
        <v>0.56</v>
      </c>
      <c r="J155" s="0" t="n">
        <v>123</v>
      </c>
      <c r="K155" s="0" t="n">
        <v>0.57</v>
      </c>
      <c r="L155" s="0" t="n">
        <v>0.65</v>
      </c>
      <c r="M155" s="0" t="n">
        <v>0.52</v>
      </c>
      <c r="N155" s="0" t="n">
        <v>0.6</v>
      </c>
      <c r="O155" s="0" t="n">
        <v>0.08</v>
      </c>
    </row>
    <row r="156" customFormat="false" ht="15" hidden="false" customHeight="false" outlineLevel="0" collapsed="false">
      <c r="A156" s="0" t="s">
        <v>21</v>
      </c>
      <c r="B156" s="0" t="n">
        <v>21</v>
      </c>
      <c r="C156" s="0" t="n">
        <v>1</v>
      </c>
      <c r="D156" s="2" t="n">
        <v>7.36</v>
      </c>
      <c r="E156" s="2" t="n">
        <v>9.64</v>
      </c>
      <c r="F156" s="2" t="n">
        <v>7.36</v>
      </c>
      <c r="G156" s="2" t="n">
        <v>7.64</v>
      </c>
      <c r="H156" s="0" t="n">
        <v>0.54</v>
      </c>
      <c r="I156" s="0" t="n">
        <v>0.5</v>
      </c>
      <c r="J156" s="0" t="n">
        <v>54</v>
      </c>
      <c r="K156" s="0" t="n">
        <v>0.57</v>
      </c>
      <c r="L156" s="0" t="n">
        <v>0.51</v>
      </c>
      <c r="M156" s="0" t="n">
        <v>0.52</v>
      </c>
      <c r="N156" s="0" t="n">
        <v>0.47</v>
      </c>
      <c r="O156" s="0" t="n">
        <v>-0.05</v>
      </c>
    </row>
    <row r="157" customFormat="false" ht="15" hidden="false" customHeight="false" outlineLevel="0" collapsed="false">
      <c r="A157" s="0" t="s">
        <v>21</v>
      </c>
      <c r="B157" s="0" t="n">
        <v>12</v>
      </c>
      <c r="C157" s="0" t="n">
        <v>0</v>
      </c>
      <c r="D157" s="2" t="n">
        <v>5.89</v>
      </c>
      <c r="E157" s="2" t="n">
        <v>8.11</v>
      </c>
      <c r="F157" s="2" t="n">
        <v>14.72</v>
      </c>
      <c r="G157" s="2" t="n">
        <v>25.28</v>
      </c>
      <c r="H157" s="0" t="n">
        <v>0.62</v>
      </c>
      <c r="I157" s="0" t="n">
        <v>0.57</v>
      </c>
      <c r="J157" s="0" t="n">
        <v>66</v>
      </c>
      <c r="K157" s="0" t="n">
        <v>0.58</v>
      </c>
      <c r="L157" s="0" t="n">
        <v>0.63</v>
      </c>
      <c r="M157" s="0" t="n">
        <v>0.53</v>
      </c>
      <c r="N157" s="0" t="n">
        <v>0.58</v>
      </c>
      <c r="O157" s="0" t="n">
        <v>0.05</v>
      </c>
    </row>
    <row r="158" customFormat="false" ht="15" hidden="false" customHeight="false" outlineLevel="0" collapsed="false">
      <c r="A158" s="0" t="s">
        <v>21</v>
      </c>
      <c r="B158" s="0" t="n">
        <v>25</v>
      </c>
      <c r="C158" s="0" t="n">
        <v>1</v>
      </c>
      <c r="D158" s="2" t="n">
        <v>6.63</v>
      </c>
      <c r="E158" s="2" t="n">
        <v>8.37</v>
      </c>
      <c r="F158" s="2" t="n">
        <v>14.72</v>
      </c>
      <c r="G158" s="2" t="n">
        <v>29.28</v>
      </c>
      <c r="H158" s="0" t="n">
        <v>0.64</v>
      </c>
      <c r="I158" s="0" t="n">
        <v>0.59</v>
      </c>
      <c r="J158" s="0" t="n">
        <v>85</v>
      </c>
      <c r="K158" s="0" t="n">
        <v>0.56</v>
      </c>
      <c r="L158" s="0" t="n">
        <v>0.67</v>
      </c>
      <c r="M158" s="0" t="n">
        <v>0.51</v>
      </c>
      <c r="N158" s="0" t="n">
        <v>0.62</v>
      </c>
      <c r="O158" s="0" t="n">
        <v>0.11</v>
      </c>
    </row>
    <row r="159" customFormat="false" ht="15" hidden="false" customHeight="false" outlineLevel="0" collapsed="false">
      <c r="A159" s="0" t="s">
        <v>21</v>
      </c>
      <c r="B159" s="0" t="n">
        <v>0</v>
      </c>
      <c r="C159" s="0" t="n">
        <v>0</v>
      </c>
      <c r="D159" s="2" t="n">
        <v>2.21</v>
      </c>
      <c r="E159" s="2" t="n">
        <v>3.79</v>
      </c>
      <c r="F159" s="2" t="n">
        <v>10.31</v>
      </c>
      <c r="G159" s="2" t="n">
        <v>17.69</v>
      </c>
      <c r="H159" s="0" t="n">
        <v>0.63</v>
      </c>
      <c r="I159" s="0" t="n">
        <v>0.58</v>
      </c>
      <c r="J159" s="0" t="n">
        <v>34</v>
      </c>
      <c r="K159" s="0" t="n">
        <v>0.63</v>
      </c>
      <c r="L159" s="0" t="n">
        <v>0.63</v>
      </c>
      <c r="M159" s="0" t="n">
        <v>0.58</v>
      </c>
      <c r="N159" s="0" t="n">
        <v>0.58</v>
      </c>
      <c r="O159" s="0" t="n">
        <v>0</v>
      </c>
    </row>
    <row r="160" customFormat="false" ht="15" hidden="false" customHeight="false" outlineLevel="0" collapsed="false">
      <c r="A160" s="0" t="s">
        <v>21</v>
      </c>
      <c r="B160" s="0" t="n">
        <v>25</v>
      </c>
      <c r="C160" s="0" t="n">
        <v>0</v>
      </c>
      <c r="D160" s="2" t="n">
        <v>7.36</v>
      </c>
      <c r="E160" s="2" t="n">
        <v>9.64</v>
      </c>
      <c r="F160" s="2" t="n">
        <v>15.46</v>
      </c>
      <c r="G160" s="2" t="n">
        <v>35.54</v>
      </c>
      <c r="H160" s="0" t="n">
        <v>0.66</v>
      </c>
      <c r="I160" s="0" t="n">
        <v>0.61</v>
      </c>
      <c r="J160" s="0" t="n">
        <v>93</v>
      </c>
      <c r="K160" s="0" t="n">
        <v>0.57</v>
      </c>
      <c r="L160" s="0" t="n">
        <v>0.7</v>
      </c>
      <c r="M160" s="0" t="n">
        <v>0.52</v>
      </c>
      <c r="N160" s="0" t="n">
        <v>0.64</v>
      </c>
      <c r="O160" s="0" t="n">
        <v>0.12</v>
      </c>
    </row>
    <row r="161" customFormat="false" ht="15" hidden="false" customHeight="false" outlineLevel="0" collapsed="false">
      <c r="A161" s="0" t="s">
        <v>21</v>
      </c>
      <c r="B161" s="0" t="n">
        <v>19</v>
      </c>
      <c r="C161" s="0" t="n">
        <v>1</v>
      </c>
      <c r="D161" s="2" t="n">
        <v>5.15</v>
      </c>
      <c r="E161" s="2" t="n">
        <v>7.85</v>
      </c>
      <c r="F161" s="2" t="n">
        <v>15.46</v>
      </c>
      <c r="G161" s="2" t="n">
        <v>22.54</v>
      </c>
      <c r="H161" s="0" t="n">
        <v>0.6</v>
      </c>
      <c r="I161" s="0" t="n">
        <v>0.55</v>
      </c>
      <c r="J161" s="0" t="n">
        <v>71</v>
      </c>
      <c r="K161" s="0" t="n">
        <v>0.6</v>
      </c>
      <c r="L161" s="0" t="n">
        <v>0.59</v>
      </c>
      <c r="M161" s="0" t="n">
        <v>0.55</v>
      </c>
      <c r="N161" s="0" t="n">
        <v>0.54</v>
      </c>
      <c r="O161" s="0" t="n">
        <v>-0.01</v>
      </c>
    </row>
    <row r="162" customFormat="false" ht="15" hidden="false" customHeight="false" outlineLevel="0" collapsed="false">
      <c r="A162" s="0" t="s">
        <v>21</v>
      </c>
      <c r="B162" s="0" t="n">
        <v>17</v>
      </c>
      <c r="C162" s="0" t="n">
        <v>0</v>
      </c>
      <c r="D162" s="2" t="n">
        <v>13.99</v>
      </c>
      <c r="E162" s="2" t="n">
        <v>12.01</v>
      </c>
      <c r="F162" s="2" t="n">
        <v>16.93</v>
      </c>
      <c r="G162" s="2" t="n">
        <v>27.07</v>
      </c>
      <c r="H162" s="0" t="n">
        <v>0.56</v>
      </c>
      <c r="I162" s="0" t="n">
        <v>0.51</v>
      </c>
      <c r="J162" s="0" t="n">
        <v>87</v>
      </c>
      <c r="K162" s="0" t="n">
        <v>0.46</v>
      </c>
      <c r="L162" s="0" t="n">
        <v>0.62</v>
      </c>
      <c r="M162" s="0" t="n">
        <v>0.42</v>
      </c>
      <c r="N162" s="0" t="n">
        <v>0.57</v>
      </c>
      <c r="O162" s="0" t="n">
        <v>0.15</v>
      </c>
    </row>
    <row r="163" customFormat="false" ht="15" hidden="false" customHeight="false" outlineLevel="0" collapsed="false">
      <c r="A163" s="0" t="s">
        <v>21</v>
      </c>
      <c r="B163" s="0" t="n">
        <v>28</v>
      </c>
      <c r="C163" s="0" t="n">
        <v>0</v>
      </c>
      <c r="D163" s="2" t="n">
        <v>7.36</v>
      </c>
      <c r="E163" s="2" t="n">
        <v>19.64</v>
      </c>
      <c r="F163" s="2" t="n">
        <v>7.36</v>
      </c>
      <c r="G163" s="2" t="n">
        <v>23.64</v>
      </c>
      <c r="H163" s="0" t="n">
        <v>0.75</v>
      </c>
      <c r="I163" s="0" t="n">
        <v>0.69</v>
      </c>
      <c r="J163" s="0" t="n">
        <v>86</v>
      </c>
      <c r="K163" s="0" t="n">
        <v>0.73</v>
      </c>
      <c r="L163" s="0" t="n">
        <v>0.76</v>
      </c>
      <c r="M163" s="0" t="n">
        <v>0.67</v>
      </c>
      <c r="N163" s="0" t="n">
        <v>0.7</v>
      </c>
      <c r="O163" s="0" t="n">
        <v>0.03</v>
      </c>
    </row>
    <row r="164" customFormat="false" ht="15" hidden="false" customHeight="false" outlineLevel="0" collapsed="false">
      <c r="A164" s="0" t="s">
        <v>21</v>
      </c>
      <c r="B164" s="0" t="n">
        <v>30</v>
      </c>
      <c r="C164" s="0" t="n">
        <v>0</v>
      </c>
      <c r="D164" s="2" t="n">
        <v>2.21</v>
      </c>
      <c r="E164" s="2" t="n">
        <v>33.79</v>
      </c>
      <c r="F164" s="2" t="n">
        <v>2.21</v>
      </c>
      <c r="G164" s="2" t="n">
        <v>38.79</v>
      </c>
      <c r="H164" s="0" t="n">
        <v>0.94</v>
      </c>
      <c r="I164" s="0" t="n">
        <v>0.87</v>
      </c>
      <c r="J164" s="0" t="n">
        <v>107</v>
      </c>
      <c r="K164" s="0" t="n">
        <v>0.94</v>
      </c>
      <c r="L164" s="0" t="n">
        <v>0.95</v>
      </c>
      <c r="M164" s="0" t="n">
        <v>0.86</v>
      </c>
      <c r="N164" s="0" t="n">
        <v>0.87</v>
      </c>
      <c r="O164" s="0" t="n">
        <v>0.01</v>
      </c>
    </row>
    <row r="165" customFormat="false" ht="15" hidden="false" customHeight="false" outlineLevel="0" collapsed="false">
      <c r="A165" s="0" t="s">
        <v>21</v>
      </c>
      <c r="B165" s="0" t="n">
        <v>32</v>
      </c>
      <c r="C165" s="0" t="n">
        <v>0</v>
      </c>
      <c r="D165" s="2" t="n">
        <v>15.46</v>
      </c>
      <c r="E165" s="2" t="n">
        <v>9.54</v>
      </c>
      <c r="F165" s="2" t="n">
        <v>19.88</v>
      </c>
      <c r="G165" s="2" t="n">
        <v>17.12</v>
      </c>
      <c r="H165" s="0" t="n">
        <v>0.43</v>
      </c>
      <c r="I165" s="0" t="n">
        <v>0.39</v>
      </c>
      <c r="J165" s="0" t="n">
        <v>94</v>
      </c>
      <c r="K165" s="0" t="n">
        <v>0.38</v>
      </c>
      <c r="L165" s="0" t="n">
        <v>0.46</v>
      </c>
      <c r="M165" s="0" t="n">
        <v>0.35</v>
      </c>
      <c r="N165" s="0" t="n">
        <v>0.42</v>
      </c>
      <c r="O165" s="0" t="n">
        <v>0.07</v>
      </c>
    </row>
    <row r="166" customFormat="false" ht="15" hidden="false" customHeight="false" outlineLevel="0" collapsed="false">
      <c r="A166" s="0" t="s">
        <v>21</v>
      </c>
      <c r="B166" s="0" t="n">
        <v>7</v>
      </c>
      <c r="C166" s="0" t="n">
        <v>0</v>
      </c>
      <c r="D166" s="2" t="n">
        <v>5.15</v>
      </c>
      <c r="E166" s="2" t="n">
        <v>8.85</v>
      </c>
      <c r="F166" s="2" t="n">
        <v>16.93</v>
      </c>
      <c r="G166" s="2" t="n">
        <v>26.07</v>
      </c>
      <c r="H166" s="0" t="n">
        <v>0.61</v>
      </c>
      <c r="I166" s="0" t="n">
        <v>0.56</v>
      </c>
      <c r="J166" s="0" t="n">
        <v>64</v>
      </c>
      <c r="K166" s="0" t="n">
        <v>0.63</v>
      </c>
      <c r="L166" s="0" t="n">
        <v>0.61</v>
      </c>
      <c r="M166" s="0" t="n">
        <v>0.58</v>
      </c>
      <c r="N166" s="0" t="n">
        <v>0.56</v>
      </c>
      <c r="O166" s="0" t="n">
        <v>-0.02</v>
      </c>
    </row>
    <row r="167" customFormat="false" ht="15" hidden="false" customHeight="false" outlineLevel="0" collapsed="false">
      <c r="A167" s="0" t="s">
        <v>21</v>
      </c>
      <c r="B167" s="0" t="n">
        <v>27</v>
      </c>
      <c r="C167" s="0" t="n">
        <v>0</v>
      </c>
      <c r="D167" s="2" t="n">
        <v>7.36</v>
      </c>
      <c r="E167" s="2" t="n">
        <v>11.64</v>
      </c>
      <c r="F167" s="2" t="n">
        <v>16.93</v>
      </c>
      <c r="G167" s="2" t="n">
        <v>28.07</v>
      </c>
      <c r="H167" s="0" t="n">
        <v>0.62</v>
      </c>
      <c r="I167" s="0" t="n">
        <v>0.57</v>
      </c>
      <c r="J167" s="0" t="n">
        <v>91</v>
      </c>
      <c r="K167" s="0" t="n">
        <v>0.61</v>
      </c>
      <c r="L167" s="0" t="n">
        <v>0.62</v>
      </c>
      <c r="M167" s="0" t="n">
        <v>0.56</v>
      </c>
      <c r="N167" s="0" t="n">
        <v>0.57</v>
      </c>
      <c r="O167" s="0" t="n">
        <v>0.01</v>
      </c>
    </row>
    <row r="168" customFormat="false" ht="15" hidden="false" customHeight="false" outlineLevel="0" collapsed="false">
      <c r="A168" s="0" t="s">
        <v>21</v>
      </c>
      <c r="B168" s="0" t="n">
        <v>19</v>
      </c>
      <c r="C168" s="0" t="n">
        <v>0</v>
      </c>
      <c r="D168" s="2" t="n">
        <v>6.63</v>
      </c>
      <c r="E168" s="2" t="n">
        <v>20.37</v>
      </c>
      <c r="F168" s="2" t="n">
        <v>3.68</v>
      </c>
      <c r="G168" s="2" t="n">
        <v>29.32</v>
      </c>
      <c r="H168" s="0" t="n">
        <v>0.83</v>
      </c>
      <c r="I168" s="0" t="n">
        <v>0.76</v>
      </c>
      <c r="J168" s="0" t="n">
        <v>79</v>
      </c>
      <c r="K168" s="0" t="n">
        <v>0.75</v>
      </c>
      <c r="L168" s="0" t="n">
        <v>0.89</v>
      </c>
      <c r="M168" s="0" t="n">
        <v>0.69</v>
      </c>
      <c r="N168" s="0" t="n">
        <v>0.82</v>
      </c>
      <c r="O168" s="0" t="n">
        <v>0.13</v>
      </c>
    </row>
    <row r="169" customFormat="false" ht="15" hidden="false" customHeight="false" outlineLevel="0" collapsed="false">
      <c r="A169" s="0" t="s">
        <v>21</v>
      </c>
      <c r="B169" s="0" t="n">
        <v>21</v>
      </c>
      <c r="C169" s="0" t="n">
        <v>0</v>
      </c>
      <c r="D169" s="2" t="n">
        <v>3.68</v>
      </c>
      <c r="E169" s="2" t="n">
        <v>18.32</v>
      </c>
      <c r="F169" s="2" t="n">
        <v>5.15</v>
      </c>
      <c r="G169" s="2" t="n">
        <v>26.85</v>
      </c>
      <c r="H169" s="0" t="n">
        <v>0.84</v>
      </c>
      <c r="I169" s="0" t="n">
        <v>0.77</v>
      </c>
      <c r="J169" s="0" t="n">
        <v>75</v>
      </c>
      <c r="K169" s="0" t="n">
        <v>0.83</v>
      </c>
      <c r="L169" s="0" t="n">
        <v>0.84</v>
      </c>
      <c r="M169" s="0" t="n">
        <v>0.76</v>
      </c>
      <c r="N169" s="0" t="n">
        <v>0.77</v>
      </c>
      <c r="O169" s="0" t="n">
        <v>0.01</v>
      </c>
    </row>
    <row r="170" customFormat="false" ht="15" hidden="false" customHeight="false" outlineLevel="0" collapsed="false">
      <c r="A170" s="0" t="s">
        <v>21</v>
      </c>
      <c r="B170" s="0" t="n">
        <v>11</v>
      </c>
      <c r="C170" s="0" t="n">
        <v>0</v>
      </c>
      <c r="D170" s="2" t="n">
        <v>9.57</v>
      </c>
      <c r="E170" s="2" t="n">
        <v>11.43</v>
      </c>
      <c r="F170" s="2" t="n">
        <v>7.36</v>
      </c>
      <c r="G170" s="2" t="n">
        <v>14.64</v>
      </c>
      <c r="H170" s="0" t="n">
        <v>0.61</v>
      </c>
      <c r="I170" s="0" t="n">
        <v>0.56</v>
      </c>
      <c r="J170" s="0" t="n">
        <v>54</v>
      </c>
      <c r="K170" s="0" t="n">
        <v>0.54</v>
      </c>
      <c r="L170" s="0" t="n">
        <v>0.67</v>
      </c>
      <c r="M170" s="0" t="n">
        <v>0.5</v>
      </c>
      <c r="N170" s="0" t="n">
        <v>0.62</v>
      </c>
      <c r="O170" s="0" t="n">
        <v>0.12</v>
      </c>
    </row>
    <row r="171" customFormat="false" ht="15" hidden="false" customHeight="false" outlineLevel="0" collapsed="false">
      <c r="A171" s="0" t="s">
        <v>21</v>
      </c>
      <c r="B171" s="0" t="n">
        <v>13</v>
      </c>
      <c r="C171" s="0" t="n">
        <v>0</v>
      </c>
      <c r="D171" s="2" t="n">
        <v>15.46</v>
      </c>
      <c r="E171" s="2" t="n">
        <v>23.54</v>
      </c>
      <c r="F171" s="2" t="n">
        <v>15.46</v>
      </c>
      <c r="G171" s="2" t="n">
        <v>29.54</v>
      </c>
      <c r="H171" s="0" t="n">
        <v>0.63</v>
      </c>
      <c r="I171" s="0" t="n">
        <v>0.58</v>
      </c>
      <c r="J171" s="0" t="n">
        <v>97</v>
      </c>
      <c r="K171" s="0" t="n">
        <v>0.6</v>
      </c>
      <c r="L171" s="0" t="n">
        <v>0.66</v>
      </c>
      <c r="M171" s="0" t="n">
        <v>0.55</v>
      </c>
      <c r="N171" s="0" t="n">
        <v>0.61</v>
      </c>
      <c r="O171" s="0" t="n">
        <v>0.06</v>
      </c>
    </row>
    <row r="172" customFormat="false" ht="15" hidden="false" customHeight="false" outlineLevel="0" collapsed="false">
      <c r="A172" s="0" t="s">
        <v>21</v>
      </c>
      <c r="B172" s="0" t="n">
        <v>32</v>
      </c>
      <c r="C172" s="0" t="n">
        <v>0</v>
      </c>
      <c r="D172" s="2" t="n">
        <v>7.36</v>
      </c>
      <c r="E172" s="2" t="n">
        <v>18.64</v>
      </c>
      <c r="F172" s="2" t="n">
        <v>13.99</v>
      </c>
      <c r="G172" s="2" t="n">
        <v>26.01</v>
      </c>
      <c r="H172" s="0" t="n">
        <v>0.68</v>
      </c>
      <c r="I172" s="0" t="n">
        <v>0.62</v>
      </c>
      <c r="J172" s="0" t="n">
        <v>98</v>
      </c>
      <c r="K172" s="0" t="n">
        <v>0.72</v>
      </c>
      <c r="L172" s="0" t="n">
        <v>0.65</v>
      </c>
      <c r="M172" s="0" t="n">
        <v>0.66</v>
      </c>
      <c r="N172" s="0" t="n">
        <v>0.6</v>
      </c>
      <c r="O172" s="0" t="n">
        <v>-0.06</v>
      </c>
    </row>
    <row r="173" customFormat="false" ht="15" hidden="false" customHeight="false" outlineLevel="0" collapsed="false">
      <c r="A173" s="0" t="s">
        <v>21</v>
      </c>
      <c r="B173" s="0" t="n">
        <v>34</v>
      </c>
      <c r="C173" s="0" t="n">
        <v>1</v>
      </c>
      <c r="D173" s="2" t="n">
        <v>8.1</v>
      </c>
      <c r="E173" s="2" t="n">
        <v>21.9</v>
      </c>
      <c r="F173" s="2" t="n">
        <v>13.25</v>
      </c>
      <c r="G173" s="2" t="n">
        <v>41.75</v>
      </c>
      <c r="H173" s="0" t="n">
        <v>0.75</v>
      </c>
      <c r="I173" s="0" t="n">
        <v>0.69</v>
      </c>
      <c r="J173" s="0" t="n">
        <v>120</v>
      </c>
      <c r="K173" s="0" t="n">
        <v>0.73</v>
      </c>
      <c r="L173" s="0" t="n">
        <v>0.76</v>
      </c>
      <c r="M173" s="0" t="n">
        <v>0.67</v>
      </c>
      <c r="N173" s="0" t="n">
        <v>0.7</v>
      </c>
      <c r="O173" s="0" t="n">
        <v>0.03</v>
      </c>
    </row>
    <row r="174" customFormat="false" ht="15" hidden="false" customHeight="false" outlineLevel="0" collapsed="false">
      <c r="A174" s="0" t="s">
        <v>21</v>
      </c>
      <c r="B174" s="0" t="n">
        <v>26</v>
      </c>
      <c r="C174" s="0" t="n">
        <v>1</v>
      </c>
      <c r="D174" s="2" t="n">
        <v>12.51</v>
      </c>
      <c r="E174" s="2" t="n">
        <v>6.49</v>
      </c>
      <c r="F174" s="2" t="n">
        <v>1.47</v>
      </c>
      <c r="G174" s="2" t="n">
        <v>4.53</v>
      </c>
      <c r="H174" s="0" t="n">
        <v>0.44</v>
      </c>
      <c r="I174" s="0" t="n">
        <v>0.4</v>
      </c>
      <c r="J174" s="0" t="n">
        <v>52</v>
      </c>
      <c r="K174" s="0" t="n">
        <v>0.34</v>
      </c>
      <c r="L174" s="0" t="n">
        <v>0.75</v>
      </c>
      <c r="M174" s="0" t="n">
        <v>0.31</v>
      </c>
      <c r="N174" s="0" t="n">
        <v>0.69</v>
      </c>
      <c r="O174" s="0" t="n">
        <v>0.38</v>
      </c>
    </row>
    <row r="175" customFormat="false" ht="15" hidden="false" customHeight="false" outlineLevel="0" collapsed="false">
      <c r="A175" s="0" t="s">
        <v>21</v>
      </c>
      <c r="B175" s="0" t="n">
        <v>50</v>
      </c>
      <c r="C175" s="0" t="n">
        <v>0</v>
      </c>
      <c r="D175" s="2" t="n">
        <v>13.99</v>
      </c>
      <c r="E175" s="2" t="n">
        <v>17.01</v>
      </c>
      <c r="F175" s="2" t="n">
        <v>13.25</v>
      </c>
      <c r="G175" s="2" t="n">
        <v>26.75</v>
      </c>
      <c r="H175" s="0" t="n">
        <v>0.62</v>
      </c>
      <c r="I175" s="0" t="n">
        <v>0.57</v>
      </c>
      <c r="J175" s="0" t="n">
        <v>121</v>
      </c>
      <c r="K175" s="0" t="n">
        <v>0.55</v>
      </c>
      <c r="L175" s="0" t="n">
        <v>0.67</v>
      </c>
      <c r="M175" s="0" t="n">
        <v>0.51</v>
      </c>
      <c r="N175" s="0" t="n">
        <v>0.62</v>
      </c>
      <c r="O175" s="0" t="n">
        <v>0.11</v>
      </c>
    </row>
    <row r="176" customFormat="false" ht="15" hidden="false" customHeight="false" outlineLevel="0" collapsed="false">
      <c r="A176" s="0" t="s">
        <v>21</v>
      </c>
      <c r="B176" s="0" t="n">
        <v>28</v>
      </c>
      <c r="C176" s="0" t="n">
        <v>0</v>
      </c>
      <c r="D176" s="2" t="n">
        <v>7.36</v>
      </c>
      <c r="E176" s="2" t="n">
        <v>10.64</v>
      </c>
      <c r="F176" s="2" t="n">
        <v>2.94</v>
      </c>
      <c r="G176" s="2" t="n">
        <v>10.06</v>
      </c>
      <c r="H176" s="0" t="n">
        <v>0.67</v>
      </c>
      <c r="I176" s="0" t="n">
        <v>0.61</v>
      </c>
      <c r="J176" s="0" t="n">
        <v>59</v>
      </c>
      <c r="K176" s="0" t="n">
        <v>0.59</v>
      </c>
      <c r="L176" s="0" t="n">
        <v>0.77</v>
      </c>
      <c r="M176" s="0" t="n">
        <v>0.54</v>
      </c>
      <c r="N176" s="0" t="n">
        <v>0.71</v>
      </c>
      <c r="O176" s="0" t="n">
        <v>0.17</v>
      </c>
    </row>
    <row r="177" customFormat="false" ht="15" hidden="false" customHeight="false" outlineLevel="0" collapsed="false">
      <c r="A177" s="0" t="s">
        <v>21</v>
      </c>
      <c r="B177" s="0" t="n">
        <v>18</v>
      </c>
      <c r="C177" s="0" t="n">
        <v>1</v>
      </c>
      <c r="D177" s="2" t="n">
        <v>5.15</v>
      </c>
      <c r="E177" s="2" t="n">
        <v>14.85</v>
      </c>
      <c r="F177" s="2" t="n">
        <v>13.25</v>
      </c>
      <c r="G177" s="2" t="n">
        <v>22.75</v>
      </c>
      <c r="H177" s="0" t="n">
        <v>0.67</v>
      </c>
      <c r="I177" s="0" t="n">
        <v>0.62</v>
      </c>
      <c r="J177" s="0" t="n">
        <v>75</v>
      </c>
      <c r="K177" s="0" t="n">
        <v>0.74</v>
      </c>
      <c r="L177" s="0" t="n">
        <v>0.63</v>
      </c>
      <c r="M177" s="0" t="n">
        <v>0.68</v>
      </c>
      <c r="N177" s="0" t="n">
        <v>0.58</v>
      </c>
      <c r="O177" s="0" t="n">
        <v>-0.1</v>
      </c>
    </row>
    <row r="178" customFormat="false" ht="15" hidden="false" customHeight="false" outlineLevel="0" collapsed="false">
      <c r="A178" s="0" t="s">
        <v>22</v>
      </c>
      <c r="B178" s="0" t="n">
        <v>0</v>
      </c>
      <c r="C178" s="0" t="n">
        <v>33</v>
      </c>
      <c r="D178" s="2" t="n">
        <v>2</v>
      </c>
      <c r="E178" s="2" t="n">
        <v>2</v>
      </c>
      <c r="F178" s="2" t="n">
        <v>35</v>
      </c>
      <c r="G178" s="2" t="n">
        <v>2</v>
      </c>
      <c r="H178" s="0" t="n">
        <v>0.9</v>
      </c>
      <c r="I178" s="0" t="n">
        <v>1</v>
      </c>
      <c r="J178" s="0" t="n">
        <v>74</v>
      </c>
      <c r="K178" s="0" t="n">
        <v>0.5</v>
      </c>
      <c r="L178" s="0" t="n">
        <v>0.95</v>
      </c>
      <c r="M178" s="0" t="n">
        <v>0.56</v>
      </c>
      <c r="N178" s="0" t="n">
        <v>1.07</v>
      </c>
      <c r="O178" s="0" t="n">
        <v>0.51</v>
      </c>
    </row>
    <row r="179" customFormat="false" ht="15" hidden="false" customHeight="false" outlineLevel="0" collapsed="false">
      <c r="A179" s="0" t="s">
        <v>22</v>
      </c>
      <c r="B179" s="0" t="n">
        <v>0</v>
      </c>
      <c r="C179" s="0" t="n">
        <v>14</v>
      </c>
      <c r="D179" s="2" t="n">
        <v>20</v>
      </c>
      <c r="E179" s="2" t="n">
        <v>7</v>
      </c>
      <c r="F179" s="2" t="n">
        <v>28</v>
      </c>
      <c r="G179" s="2" t="n">
        <v>0</v>
      </c>
      <c r="H179" s="0" t="n">
        <v>0.87</v>
      </c>
      <c r="I179" s="0" t="n">
        <v>0.98</v>
      </c>
      <c r="J179" s="0" t="n">
        <v>69</v>
      </c>
      <c r="K179" s="0" t="n">
        <v>0.74</v>
      </c>
      <c r="L179" s="0" t="n">
        <v>1</v>
      </c>
      <c r="M179" s="0" t="n">
        <v>0.84</v>
      </c>
      <c r="N179" s="0" t="n">
        <v>1.13</v>
      </c>
      <c r="O179" s="0" t="n">
        <v>0.29</v>
      </c>
    </row>
    <row r="180" customFormat="false" ht="15" hidden="false" customHeight="false" outlineLevel="0" collapsed="false">
      <c r="A180" s="0" t="s">
        <v>22</v>
      </c>
      <c r="B180" s="0" t="n">
        <v>0</v>
      </c>
      <c r="C180" s="0" t="n">
        <v>20</v>
      </c>
      <c r="D180" s="2" t="n">
        <v>1</v>
      </c>
      <c r="E180" s="2" t="n">
        <v>15</v>
      </c>
      <c r="F180" s="2" t="n">
        <v>21</v>
      </c>
      <c r="G180" s="2" t="n">
        <v>29</v>
      </c>
      <c r="H180" s="0" t="n">
        <v>0.33</v>
      </c>
      <c r="I180" s="0" t="n">
        <v>0.37</v>
      </c>
      <c r="J180" s="0" t="n">
        <v>86</v>
      </c>
      <c r="K180" s="0" t="n">
        <v>0.06</v>
      </c>
      <c r="L180" s="0" t="n">
        <v>0.42</v>
      </c>
      <c r="M180" s="0" t="n">
        <v>0.07</v>
      </c>
      <c r="N180" s="0" t="n">
        <v>0.47</v>
      </c>
      <c r="O180" s="0" t="n">
        <v>0.4</v>
      </c>
    </row>
    <row r="181" customFormat="false" ht="15" hidden="false" customHeight="false" outlineLevel="0" collapsed="false">
      <c r="A181" s="0" t="s">
        <v>22</v>
      </c>
      <c r="B181" s="0" t="n">
        <v>0</v>
      </c>
      <c r="C181" s="0" t="n">
        <v>5</v>
      </c>
      <c r="D181" s="2" t="n">
        <v>8</v>
      </c>
      <c r="E181" s="2" t="n">
        <v>0</v>
      </c>
      <c r="F181" s="2" t="n">
        <v>6</v>
      </c>
      <c r="G181" s="2" t="n">
        <v>6</v>
      </c>
      <c r="H181" s="0" t="n">
        <v>0.7</v>
      </c>
      <c r="I181" s="0" t="n">
        <v>0.79</v>
      </c>
      <c r="J181" s="0" t="n">
        <v>25</v>
      </c>
      <c r="K181" s="0" t="n">
        <v>1</v>
      </c>
      <c r="L181" s="0" t="n">
        <v>0.5</v>
      </c>
      <c r="M181" s="0" t="n">
        <v>1.13</v>
      </c>
      <c r="N181" s="0" t="n">
        <v>0.56</v>
      </c>
      <c r="O181" s="0" t="n">
        <v>-0.57</v>
      </c>
    </row>
    <row r="182" customFormat="false" ht="15" hidden="false" customHeight="false" outlineLevel="0" collapsed="false">
      <c r="A182" s="0" t="s">
        <v>22</v>
      </c>
      <c r="B182" s="0" t="n">
        <v>0</v>
      </c>
      <c r="C182" s="0" t="n">
        <v>20</v>
      </c>
      <c r="D182" s="2" t="n">
        <v>18</v>
      </c>
      <c r="E182" s="2" t="n">
        <v>0</v>
      </c>
      <c r="F182" s="2" t="n">
        <v>39</v>
      </c>
      <c r="G182" s="2" t="n">
        <v>0</v>
      </c>
      <c r="H182" s="0" t="n">
        <v>1</v>
      </c>
      <c r="I182" s="0" t="n">
        <v>1</v>
      </c>
      <c r="J182" s="0" t="n">
        <v>77</v>
      </c>
      <c r="K182" s="0" t="n">
        <v>1</v>
      </c>
      <c r="L182" s="0" t="n">
        <v>1</v>
      </c>
      <c r="M182" s="0" t="n">
        <v>1.13</v>
      </c>
      <c r="N182" s="0" t="n">
        <v>1.13</v>
      </c>
      <c r="O182" s="0" t="n">
        <v>0</v>
      </c>
    </row>
    <row r="183" customFormat="false" ht="15" hidden="false" customHeight="false" outlineLevel="0" collapsed="false">
      <c r="A183" s="0" t="s">
        <v>22</v>
      </c>
      <c r="B183" s="0" t="n">
        <v>0</v>
      </c>
      <c r="C183" s="0" t="n">
        <v>19</v>
      </c>
      <c r="D183" s="2" t="n">
        <v>19</v>
      </c>
      <c r="E183" s="2" t="n">
        <v>3</v>
      </c>
      <c r="F183" s="2" t="n">
        <v>7</v>
      </c>
      <c r="G183" s="2" t="n">
        <v>22</v>
      </c>
      <c r="H183" s="0" t="n">
        <v>0.51</v>
      </c>
      <c r="I183" s="0" t="n">
        <v>0.58</v>
      </c>
      <c r="J183" s="0" t="n">
        <v>70</v>
      </c>
      <c r="K183" s="0" t="n">
        <v>0.86</v>
      </c>
      <c r="L183" s="0" t="n">
        <v>0.24</v>
      </c>
      <c r="M183" s="0" t="n">
        <v>0.97</v>
      </c>
      <c r="N183" s="0" t="n">
        <v>0.27</v>
      </c>
      <c r="O183" s="0" t="n">
        <v>-0.7</v>
      </c>
    </row>
    <row r="184" customFormat="false" ht="15" hidden="false" customHeight="false" outlineLevel="0" collapsed="false">
      <c r="A184" s="0" t="s">
        <v>22</v>
      </c>
      <c r="B184" s="0" t="n">
        <v>0</v>
      </c>
      <c r="C184" s="0" t="n">
        <v>35</v>
      </c>
      <c r="D184" s="2" t="n">
        <v>6</v>
      </c>
      <c r="E184" s="2" t="n">
        <v>19</v>
      </c>
      <c r="F184" s="2" t="n">
        <v>15</v>
      </c>
      <c r="G184" s="2" t="n">
        <v>15</v>
      </c>
      <c r="H184" s="0" t="n">
        <v>0.38</v>
      </c>
      <c r="I184" s="0" t="n">
        <v>0.43</v>
      </c>
      <c r="J184" s="0" t="n">
        <v>90</v>
      </c>
      <c r="K184" s="0" t="n">
        <v>0.24</v>
      </c>
      <c r="L184" s="0" t="n">
        <v>0.5</v>
      </c>
      <c r="M184" s="0" t="n">
        <v>0.27</v>
      </c>
      <c r="N184" s="0" t="n">
        <v>0.56</v>
      </c>
      <c r="O184" s="0" t="n">
        <v>0.29</v>
      </c>
    </row>
    <row r="185" customFormat="false" ht="15" hidden="false" customHeight="false" outlineLevel="0" collapsed="false">
      <c r="A185" s="0" t="s">
        <v>22</v>
      </c>
      <c r="B185" s="0" t="n">
        <v>0</v>
      </c>
      <c r="C185" s="0" t="n">
        <v>17</v>
      </c>
      <c r="D185" s="2" t="n">
        <v>0</v>
      </c>
      <c r="E185" s="2" t="n">
        <v>22</v>
      </c>
      <c r="F185" s="2" t="n">
        <v>11</v>
      </c>
      <c r="G185" s="2" t="n">
        <v>19</v>
      </c>
      <c r="H185" s="0" t="n">
        <v>0.21</v>
      </c>
      <c r="I185" s="0" t="n">
        <v>0.24</v>
      </c>
      <c r="J185" s="0" t="n">
        <v>69</v>
      </c>
      <c r="K185" s="0" t="n">
        <v>0</v>
      </c>
      <c r="L185" s="0" t="n">
        <v>0.37</v>
      </c>
      <c r="M185" s="0" t="n">
        <v>0</v>
      </c>
      <c r="N185" s="0" t="n">
        <v>0.41</v>
      </c>
      <c r="O185" s="0" t="n">
        <v>0.41</v>
      </c>
    </row>
    <row r="186" customFormat="false" ht="15" hidden="false" customHeight="false" outlineLevel="0" collapsed="false">
      <c r="A186" s="0" t="s">
        <v>22</v>
      </c>
      <c r="B186" s="0" t="n">
        <v>0</v>
      </c>
      <c r="C186" s="0" t="n">
        <v>28</v>
      </c>
      <c r="D186" s="2" t="n">
        <v>16</v>
      </c>
      <c r="E186" s="2" t="n">
        <v>8</v>
      </c>
      <c r="F186" s="2" t="n">
        <v>38</v>
      </c>
      <c r="G186" s="2" t="n">
        <v>4</v>
      </c>
      <c r="H186" s="0" t="n">
        <v>0.82</v>
      </c>
      <c r="I186" s="0" t="n">
        <v>0.92</v>
      </c>
      <c r="J186" s="0" t="n">
        <v>94</v>
      </c>
      <c r="K186" s="0" t="n">
        <v>0.67</v>
      </c>
      <c r="L186" s="0" t="n">
        <v>0.9</v>
      </c>
      <c r="M186" s="0" t="n">
        <v>0.75</v>
      </c>
      <c r="N186" s="0" t="n">
        <v>1.02</v>
      </c>
      <c r="O186" s="0" t="n">
        <v>0.27</v>
      </c>
    </row>
    <row r="187" customFormat="false" ht="15" hidden="false" customHeight="false" outlineLevel="0" collapsed="false">
      <c r="A187" s="0" t="s">
        <v>22</v>
      </c>
      <c r="B187" s="0" t="n">
        <v>0</v>
      </c>
      <c r="C187" s="0" t="n">
        <v>32</v>
      </c>
      <c r="D187" s="2" t="n">
        <v>16</v>
      </c>
      <c r="E187" s="2" t="n">
        <v>12</v>
      </c>
      <c r="F187" s="2" t="n">
        <v>46</v>
      </c>
      <c r="G187" s="2" t="n">
        <v>5</v>
      </c>
      <c r="H187" s="0" t="n">
        <v>0.78</v>
      </c>
      <c r="I187" s="0" t="n">
        <v>0.88</v>
      </c>
      <c r="J187" s="0" t="n">
        <v>111</v>
      </c>
      <c r="K187" s="0" t="n">
        <v>0.57</v>
      </c>
      <c r="L187" s="0" t="n">
        <v>0.9</v>
      </c>
      <c r="M187" s="0" t="n">
        <v>0.64</v>
      </c>
      <c r="N187" s="0" t="n">
        <v>1.02</v>
      </c>
      <c r="O187" s="0" t="n">
        <v>0.38</v>
      </c>
    </row>
    <row r="188" customFormat="false" ht="15" hidden="false" customHeight="false" outlineLevel="0" collapsed="false">
      <c r="A188" s="0" t="s">
        <v>22</v>
      </c>
      <c r="B188" s="0" t="n">
        <v>0</v>
      </c>
      <c r="C188" s="0" t="n">
        <v>22</v>
      </c>
      <c r="D188" s="2" t="n">
        <v>27</v>
      </c>
      <c r="E188" s="2" t="n">
        <v>0</v>
      </c>
      <c r="F188" s="2" t="n">
        <v>43</v>
      </c>
      <c r="G188" s="2" t="n">
        <v>0</v>
      </c>
      <c r="H188" s="0" t="n">
        <v>1</v>
      </c>
      <c r="I188" s="0" t="n">
        <v>1</v>
      </c>
      <c r="J188" s="0" t="n">
        <v>92</v>
      </c>
      <c r="K188" s="0" t="n">
        <v>1</v>
      </c>
      <c r="L188" s="0" t="n">
        <v>1</v>
      </c>
      <c r="M188" s="0" t="n">
        <v>1.13</v>
      </c>
      <c r="N188" s="0" t="n">
        <v>1.13</v>
      </c>
      <c r="O188" s="0" t="n">
        <v>0</v>
      </c>
    </row>
    <row r="189" customFormat="false" ht="15" hidden="false" customHeight="false" outlineLevel="0" collapsed="false">
      <c r="A189" s="0" t="s">
        <v>22</v>
      </c>
      <c r="B189" s="0" t="n">
        <v>0</v>
      </c>
      <c r="C189" s="0" t="n">
        <v>4</v>
      </c>
      <c r="D189" s="2" t="n">
        <v>12</v>
      </c>
      <c r="E189" s="2" t="n">
        <v>6</v>
      </c>
      <c r="F189" s="2" t="n">
        <v>28</v>
      </c>
      <c r="G189" s="2" t="n">
        <v>1</v>
      </c>
      <c r="H189" s="0" t="n">
        <v>0.85</v>
      </c>
      <c r="I189" s="0" t="n">
        <v>0.96</v>
      </c>
      <c r="J189" s="0" t="n">
        <v>51</v>
      </c>
      <c r="K189" s="0" t="n">
        <v>0.67</v>
      </c>
      <c r="L189" s="0" t="n">
        <v>0.97</v>
      </c>
      <c r="M189" s="0" t="n">
        <v>0.75</v>
      </c>
      <c r="N189" s="0" t="n">
        <v>1.09</v>
      </c>
      <c r="O189" s="0" t="n">
        <v>0.34</v>
      </c>
    </row>
    <row r="190" customFormat="false" ht="15" hidden="false" customHeight="false" outlineLevel="0" collapsed="false">
      <c r="A190" s="0" t="s">
        <v>22</v>
      </c>
      <c r="B190" s="0" t="n">
        <v>0</v>
      </c>
      <c r="C190" s="0" t="n">
        <v>9</v>
      </c>
      <c r="D190" s="2" t="n">
        <v>3</v>
      </c>
      <c r="E190" s="2" t="n">
        <v>6</v>
      </c>
      <c r="F190" s="2" t="n">
        <v>26</v>
      </c>
      <c r="G190" s="2" t="n">
        <v>10</v>
      </c>
      <c r="H190" s="0" t="n">
        <v>0.64</v>
      </c>
      <c r="I190" s="0" t="n">
        <v>0.72</v>
      </c>
      <c r="J190" s="0" t="n">
        <v>54</v>
      </c>
      <c r="K190" s="0" t="n">
        <v>0.33</v>
      </c>
      <c r="L190" s="0" t="n">
        <v>0.72</v>
      </c>
      <c r="M190" s="0" t="n">
        <v>0.38</v>
      </c>
      <c r="N190" s="0" t="n">
        <v>0.81</v>
      </c>
      <c r="O190" s="0" t="n">
        <v>0.43</v>
      </c>
    </row>
    <row r="191" customFormat="false" ht="15" hidden="false" customHeight="false" outlineLevel="0" collapsed="false">
      <c r="A191" s="0" t="s">
        <v>22</v>
      </c>
      <c r="B191" s="0" t="n">
        <v>0</v>
      </c>
      <c r="C191" s="0" t="n">
        <v>30</v>
      </c>
      <c r="D191" s="2" t="n">
        <v>9</v>
      </c>
      <c r="E191" s="2" t="n">
        <v>11</v>
      </c>
      <c r="F191" s="2" t="n">
        <v>17</v>
      </c>
      <c r="G191" s="2" t="n">
        <v>12</v>
      </c>
      <c r="H191" s="0" t="n">
        <v>0.53</v>
      </c>
      <c r="I191" s="0" t="n">
        <v>0.6</v>
      </c>
      <c r="J191" s="0" t="n">
        <v>79</v>
      </c>
      <c r="K191" s="0" t="n">
        <v>0.45</v>
      </c>
      <c r="L191" s="0" t="n">
        <v>0.59</v>
      </c>
      <c r="M191" s="0" t="n">
        <v>0.51</v>
      </c>
      <c r="N191" s="0" t="n">
        <v>0.66</v>
      </c>
      <c r="O191" s="0" t="n">
        <v>0.15</v>
      </c>
    </row>
    <row r="192" customFormat="false" ht="15" hidden="false" customHeight="false" outlineLevel="0" collapsed="false">
      <c r="A192" s="0" t="s">
        <v>22</v>
      </c>
      <c r="B192" s="0" t="n">
        <v>0</v>
      </c>
      <c r="C192" s="0" t="n">
        <v>28</v>
      </c>
      <c r="D192" s="2" t="n">
        <v>18</v>
      </c>
      <c r="E192" s="2" t="n">
        <v>10</v>
      </c>
      <c r="F192" s="2" t="n">
        <v>42</v>
      </c>
      <c r="G192" s="2" t="n">
        <v>1</v>
      </c>
      <c r="H192" s="0" t="n">
        <v>0.85</v>
      </c>
      <c r="I192" s="0" t="n">
        <v>0.96</v>
      </c>
      <c r="J192" s="0" t="n">
        <v>99</v>
      </c>
      <c r="K192" s="0" t="n">
        <v>0.64</v>
      </c>
      <c r="L192" s="0" t="n">
        <v>0.98</v>
      </c>
      <c r="M192" s="0" t="n">
        <v>0.72</v>
      </c>
      <c r="N192" s="0" t="n">
        <v>1.1</v>
      </c>
      <c r="O192" s="0" t="n">
        <v>0.38</v>
      </c>
    </row>
    <row r="193" customFormat="false" ht="15" hidden="false" customHeight="false" outlineLevel="0" collapsed="false">
      <c r="A193" s="0" t="s">
        <v>23</v>
      </c>
      <c r="B193" s="0" t="n">
        <v>27</v>
      </c>
      <c r="C193" s="0" t="n">
        <v>0</v>
      </c>
      <c r="D193" s="2" t="n">
        <v>4</v>
      </c>
      <c r="E193" s="2" t="n">
        <v>26</v>
      </c>
      <c r="F193" s="2" t="n">
        <v>0</v>
      </c>
      <c r="G193" s="2" t="n">
        <v>41</v>
      </c>
      <c r="H193" s="0" t="n">
        <v>0.94</v>
      </c>
      <c r="I193" s="0" t="n">
        <v>0.84</v>
      </c>
      <c r="J193" s="0" t="n">
        <v>98</v>
      </c>
      <c r="K193" s="0" t="n">
        <v>0.87</v>
      </c>
      <c r="L193" s="0" t="n">
        <v>1</v>
      </c>
      <c r="M193" s="0" t="n">
        <v>0.78</v>
      </c>
      <c r="N193" s="0" t="n">
        <v>0.9</v>
      </c>
      <c r="O193" s="0" t="n">
        <v>0.12</v>
      </c>
    </row>
    <row r="194" customFormat="false" ht="15" hidden="false" customHeight="false" outlineLevel="0" collapsed="false">
      <c r="A194" s="0" t="s">
        <v>23</v>
      </c>
      <c r="B194" s="0" t="n">
        <v>5</v>
      </c>
      <c r="C194" s="0" t="n">
        <v>0</v>
      </c>
      <c r="D194" s="2" t="n">
        <v>1</v>
      </c>
      <c r="E194" s="2" t="n">
        <v>15</v>
      </c>
      <c r="F194" s="2" t="n">
        <v>1</v>
      </c>
      <c r="G194" s="2" t="n">
        <v>17</v>
      </c>
      <c r="H194" s="0" t="n">
        <v>0.94</v>
      </c>
      <c r="I194" s="0" t="n">
        <v>0.84</v>
      </c>
      <c r="J194" s="0" t="n">
        <v>39</v>
      </c>
      <c r="K194" s="0" t="n">
        <v>0.94</v>
      </c>
      <c r="L194" s="0" t="n">
        <v>0.94</v>
      </c>
      <c r="M194" s="0" t="n">
        <v>0.84</v>
      </c>
      <c r="N194" s="0" t="n">
        <v>0.84</v>
      </c>
      <c r="O194" s="0" t="n">
        <v>0</v>
      </c>
    </row>
    <row r="195" customFormat="false" ht="15" hidden="false" customHeight="false" outlineLevel="0" collapsed="false">
      <c r="A195" s="0" t="s">
        <v>23</v>
      </c>
      <c r="B195" s="0" t="n">
        <v>29</v>
      </c>
      <c r="C195" s="0" t="n">
        <v>0</v>
      </c>
      <c r="D195" s="2" t="n">
        <v>2</v>
      </c>
      <c r="E195" s="2" t="n">
        <v>32</v>
      </c>
      <c r="F195" s="2" t="n">
        <v>1</v>
      </c>
      <c r="G195" s="2" t="n">
        <v>43</v>
      </c>
      <c r="H195" s="0" t="n">
        <v>0.96</v>
      </c>
      <c r="I195" s="0" t="n">
        <v>0.86</v>
      </c>
      <c r="J195" s="0" t="n">
        <v>107</v>
      </c>
      <c r="K195" s="0" t="n">
        <v>0.94</v>
      </c>
      <c r="L195" s="0" t="n">
        <v>0.98</v>
      </c>
      <c r="M195" s="0" t="n">
        <v>0.84</v>
      </c>
      <c r="N195" s="0" t="n">
        <v>0.88</v>
      </c>
      <c r="O195" s="0" t="n">
        <v>0.04</v>
      </c>
    </row>
    <row r="196" customFormat="false" ht="15" hidden="false" customHeight="false" outlineLevel="0" collapsed="false">
      <c r="A196" s="0" t="s">
        <v>23</v>
      </c>
      <c r="B196" s="0" t="n">
        <v>14</v>
      </c>
      <c r="C196" s="0" t="n">
        <v>0</v>
      </c>
      <c r="D196" s="2" t="n">
        <v>3</v>
      </c>
      <c r="E196" s="2" t="n">
        <v>34</v>
      </c>
      <c r="F196" s="2" t="n">
        <v>1</v>
      </c>
      <c r="G196" s="2" t="n">
        <v>59</v>
      </c>
      <c r="H196" s="0" t="n">
        <v>0.96</v>
      </c>
      <c r="I196" s="0" t="n">
        <v>0.86</v>
      </c>
      <c r="J196" s="0" t="n">
        <v>111</v>
      </c>
      <c r="K196" s="0" t="n">
        <v>0.92</v>
      </c>
      <c r="L196" s="0" t="n">
        <v>0.98</v>
      </c>
      <c r="M196" s="0" t="n">
        <v>0.83</v>
      </c>
      <c r="N196" s="0" t="n">
        <v>0.88</v>
      </c>
      <c r="O196" s="0" t="n">
        <v>0.05</v>
      </c>
    </row>
    <row r="197" customFormat="false" ht="15" hidden="false" customHeight="false" outlineLevel="0" collapsed="false">
      <c r="A197" s="0" t="s">
        <v>23</v>
      </c>
      <c r="B197" s="0" t="n">
        <v>21</v>
      </c>
      <c r="C197" s="0" t="n">
        <v>0</v>
      </c>
      <c r="D197" s="2" t="n">
        <v>1</v>
      </c>
      <c r="E197" s="2" t="n">
        <v>28</v>
      </c>
      <c r="F197" s="2" t="n">
        <v>1</v>
      </c>
      <c r="G197" s="2" t="n">
        <v>51</v>
      </c>
      <c r="H197" s="0" t="n">
        <v>0.98</v>
      </c>
      <c r="I197" s="0" t="n">
        <v>0.88</v>
      </c>
      <c r="J197" s="0" t="n">
        <v>102</v>
      </c>
      <c r="K197" s="0" t="n">
        <v>0.97</v>
      </c>
      <c r="L197" s="0" t="n">
        <v>0.98</v>
      </c>
      <c r="M197" s="0" t="n">
        <v>0.87</v>
      </c>
      <c r="N197" s="0" t="n">
        <v>0.88</v>
      </c>
      <c r="O197" s="0" t="n">
        <v>0.01</v>
      </c>
    </row>
    <row r="198" customFormat="false" ht="15" hidden="false" customHeight="false" outlineLevel="0" collapsed="false">
      <c r="A198" s="0" t="s">
        <v>23</v>
      </c>
      <c r="B198" s="0" t="n">
        <v>28</v>
      </c>
      <c r="C198" s="0" t="n">
        <v>0</v>
      </c>
      <c r="D198" s="2" t="n">
        <v>0</v>
      </c>
      <c r="E198" s="2" t="n">
        <v>21</v>
      </c>
      <c r="F198" s="2" t="n">
        <v>0</v>
      </c>
      <c r="G198" s="2" t="n">
        <v>49</v>
      </c>
      <c r="H198" s="0" t="n">
        <v>1</v>
      </c>
      <c r="I198" s="0" t="n">
        <v>0.9</v>
      </c>
      <c r="J198" s="0" t="n">
        <v>98</v>
      </c>
      <c r="K198" s="0" t="n">
        <v>1</v>
      </c>
      <c r="L198" s="0" t="n">
        <v>1</v>
      </c>
      <c r="M198" s="0" t="n">
        <v>0.9</v>
      </c>
      <c r="N198" s="0" t="n">
        <v>0.9</v>
      </c>
      <c r="O198" s="0" t="n">
        <v>0</v>
      </c>
    </row>
    <row r="199" customFormat="false" ht="15" hidden="false" customHeight="false" outlineLevel="0" collapsed="false">
      <c r="A199" s="0" t="s">
        <v>23</v>
      </c>
      <c r="B199" s="0" t="n">
        <v>25</v>
      </c>
      <c r="C199" s="0" t="n">
        <v>0</v>
      </c>
      <c r="D199" s="2" t="n">
        <v>1</v>
      </c>
      <c r="E199" s="2" t="n">
        <v>22</v>
      </c>
      <c r="F199" s="2" t="n">
        <v>1</v>
      </c>
      <c r="G199" s="2" t="n">
        <v>65</v>
      </c>
      <c r="H199" s="0" t="n">
        <v>0.98</v>
      </c>
      <c r="I199" s="0" t="n">
        <v>0.88</v>
      </c>
      <c r="J199" s="0" t="n">
        <v>114</v>
      </c>
      <c r="K199" s="0" t="n">
        <v>0.96</v>
      </c>
      <c r="L199" s="0" t="n">
        <v>0.98</v>
      </c>
      <c r="M199" s="0" t="n">
        <v>0.86</v>
      </c>
      <c r="N199" s="0" t="n">
        <v>0.88</v>
      </c>
      <c r="O199" s="0" t="n">
        <v>0.02</v>
      </c>
    </row>
    <row r="200" customFormat="false" ht="15" hidden="false" customHeight="false" outlineLevel="0" collapsed="false">
      <c r="A200" s="0" t="s">
        <v>23</v>
      </c>
      <c r="B200" s="0" t="n">
        <v>17</v>
      </c>
      <c r="C200" s="0" t="n">
        <v>0</v>
      </c>
      <c r="D200" s="2" t="n">
        <v>1</v>
      </c>
      <c r="E200" s="2" t="n">
        <v>23</v>
      </c>
      <c r="F200" s="2" t="n">
        <v>0</v>
      </c>
      <c r="G200" s="2" t="n">
        <v>51</v>
      </c>
      <c r="H200" s="0" t="n">
        <v>0.99</v>
      </c>
      <c r="I200" s="0" t="n">
        <v>0.89</v>
      </c>
      <c r="J200" s="0" t="n">
        <v>92</v>
      </c>
      <c r="K200" s="0" t="n">
        <v>0.96</v>
      </c>
      <c r="L200" s="0" t="n">
        <v>1</v>
      </c>
      <c r="M200" s="0" t="n">
        <v>0.86</v>
      </c>
      <c r="N200" s="0" t="n">
        <v>0.9</v>
      </c>
      <c r="O200" s="0" t="n">
        <v>0.04</v>
      </c>
    </row>
    <row r="201" customFormat="false" ht="15" hidden="false" customHeight="false" outlineLevel="0" collapsed="false">
      <c r="A201" s="0" t="s">
        <v>23</v>
      </c>
      <c r="B201" s="0" t="n">
        <v>24</v>
      </c>
      <c r="C201" s="0" t="n">
        <v>0</v>
      </c>
      <c r="D201" s="2" t="n">
        <v>12</v>
      </c>
      <c r="E201" s="2" t="n">
        <v>33</v>
      </c>
      <c r="F201" s="2" t="n">
        <v>1</v>
      </c>
      <c r="G201" s="2" t="n">
        <v>65</v>
      </c>
      <c r="H201" s="0" t="n">
        <v>0.88</v>
      </c>
      <c r="I201" s="0" t="n">
        <v>0.79</v>
      </c>
      <c r="J201" s="0" t="n">
        <v>135</v>
      </c>
      <c r="K201" s="0" t="n">
        <v>0.73</v>
      </c>
      <c r="L201" s="0" t="n">
        <v>0.98</v>
      </c>
      <c r="M201" s="0" t="n">
        <v>0.66</v>
      </c>
      <c r="N201" s="0" t="n">
        <v>0.88</v>
      </c>
      <c r="O201" s="0" t="n">
        <v>0.22</v>
      </c>
    </row>
    <row r="202" customFormat="false" ht="15" hidden="false" customHeight="false" outlineLevel="0" collapsed="false">
      <c r="A202" s="0" t="s">
        <v>23</v>
      </c>
      <c r="B202" s="0" t="n">
        <v>12</v>
      </c>
      <c r="C202" s="0" t="n">
        <v>0</v>
      </c>
      <c r="D202" s="2" t="n">
        <v>10</v>
      </c>
      <c r="E202" s="2" t="n">
        <v>18</v>
      </c>
      <c r="F202" s="2" t="n">
        <v>3</v>
      </c>
      <c r="G202" s="2" t="n">
        <v>42</v>
      </c>
      <c r="H202" s="0" t="n">
        <v>0.82</v>
      </c>
      <c r="I202" s="0" t="n">
        <v>0.74</v>
      </c>
      <c r="J202" s="0" t="n">
        <v>85</v>
      </c>
      <c r="K202" s="0" t="n">
        <v>0.64</v>
      </c>
      <c r="L202" s="0" t="n">
        <v>0.93</v>
      </c>
      <c r="M202" s="0" t="n">
        <v>0.58</v>
      </c>
      <c r="N202" s="0" t="n">
        <v>0.84</v>
      </c>
      <c r="O202" s="0" t="n">
        <v>0.26</v>
      </c>
    </row>
    <row r="203" customFormat="false" ht="15" hidden="false" customHeight="false" outlineLevel="0" collapsed="false">
      <c r="A203" s="0" t="s">
        <v>23</v>
      </c>
      <c r="B203" s="0" t="n">
        <v>14</v>
      </c>
      <c r="C203" s="0" t="n">
        <v>0</v>
      </c>
      <c r="D203" s="2" t="n">
        <v>0</v>
      </c>
      <c r="E203" s="2" t="n">
        <v>16</v>
      </c>
      <c r="F203" s="2" t="n">
        <v>3</v>
      </c>
      <c r="G203" s="2" t="n">
        <v>26</v>
      </c>
      <c r="H203" s="0" t="n">
        <v>0.93</v>
      </c>
      <c r="I203" s="0" t="n">
        <v>0.84</v>
      </c>
      <c r="J203" s="0" t="n">
        <v>59</v>
      </c>
      <c r="K203" s="0" t="n">
        <v>1</v>
      </c>
      <c r="L203" s="0" t="n">
        <v>0.9</v>
      </c>
      <c r="M203" s="0" t="n">
        <v>0.9</v>
      </c>
      <c r="N203" s="0" t="n">
        <v>0.81</v>
      </c>
      <c r="O203" s="0" t="n">
        <v>-0.09</v>
      </c>
    </row>
    <row r="204" customFormat="false" ht="15" hidden="false" customHeight="false" outlineLevel="0" collapsed="false">
      <c r="A204" s="0" t="s">
        <v>23</v>
      </c>
      <c r="B204" s="0" t="n">
        <v>10</v>
      </c>
      <c r="C204" s="0" t="n">
        <v>0</v>
      </c>
      <c r="D204" s="2" t="n">
        <v>3</v>
      </c>
      <c r="E204" s="2" t="n">
        <v>14</v>
      </c>
      <c r="F204" s="2" t="n">
        <v>1</v>
      </c>
      <c r="G204" s="2" t="n">
        <v>47</v>
      </c>
      <c r="H204" s="0" t="n">
        <v>0.94</v>
      </c>
      <c r="I204" s="0" t="n">
        <v>0.84</v>
      </c>
      <c r="J204" s="0" t="n">
        <v>75</v>
      </c>
      <c r="K204" s="0" t="n">
        <v>0.82</v>
      </c>
      <c r="L204" s="0" t="n">
        <v>0.98</v>
      </c>
      <c r="M204" s="0" t="n">
        <v>0.74</v>
      </c>
      <c r="N204" s="0" t="n">
        <v>0.88</v>
      </c>
      <c r="O204" s="0" t="n">
        <v>0.14</v>
      </c>
    </row>
    <row r="205" customFormat="false" ht="15" hidden="false" customHeight="false" outlineLevel="0" collapsed="false">
      <c r="A205" s="0" t="s">
        <v>23</v>
      </c>
      <c r="B205" s="0" t="n">
        <v>17</v>
      </c>
      <c r="C205" s="0" t="n">
        <v>0</v>
      </c>
      <c r="D205" s="2" t="n">
        <v>4</v>
      </c>
      <c r="E205" s="2" t="n">
        <v>20</v>
      </c>
      <c r="F205" s="2" t="n">
        <v>1</v>
      </c>
      <c r="G205" s="2" t="n">
        <v>57</v>
      </c>
      <c r="H205" s="0" t="n">
        <v>0.94</v>
      </c>
      <c r="I205" s="0" t="n">
        <v>0.84</v>
      </c>
      <c r="J205" s="0" t="n">
        <v>99</v>
      </c>
      <c r="K205" s="0" t="n">
        <v>0.83</v>
      </c>
      <c r="L205" s="0" t="n">
        <v>0.98</v>
      </c>
      <c r="M205" s="0" t="n">
        <v>0.75</v>
      </c>
      <c r="N205" s="0" t="n">
        <v>0.88</v>
      </c>
      <c r="O205" s="0" t="n">
        <v>0.13</v>
      </c>
    </row>
    <row r="206" customFormat="false" ht="15" hidden="false" customHeight="false" outlineLevel="0" collapsed="false">
      <c r="A206" s="0" t="s">
        <v>23</v>
      </c>
      <c r="B206" s="0" t="n">
        <v>15</v>
      </c>
      <c r="C206" s="0" t="n">
        <v>0</v>
      </c>
      <c r="D206" s="2" t="n">
        <v>5</v>
      </c>
      <c r="E206" s="2" t="n">
        <v>29</v>
      </c>
      <c r="F206" s="2" t="n">
        <v>10</v>
      </c>
      <c r="G206" s="2" t="n">
        <v>35</v>
      </c>
      <c r="H206" s="0" t="n">
        <v>0.81</v>
      </c>
      <c r="I206" s="0" t="n">
        <v>0.73</v>
      </c>
      <c r="J206" s="0" t="n">
        <v>94</v>
      </c>
      <c r="K206" s="0" t="n">
        <v>0.85</v>
      </c>
      <c r="L206" s="0" t="n">
        <v>0.78</v>
      </c>
      <c r="M206" s="0" t="n">
        <v>0.76</v>
      </c>
      <c r="N206" s="0" t="n">
        <v>0.7</v>
      </c>
      <c r="O206" s="0" t="n">
        <v>-0.06</v>
      </c>
    </row>
    <row r="207" customFormat="false" ht="15" hidden="false" customHeight="false" outlineLevel="0" collapsed="false">
      <c r="A207" s="0" t="s">
        <v>23</v>
      </c>
      <c r="B207" s="0" t="n">
        <v>22</v>
      </c>
      <c r="C207" s="0" t="n">
        <v>0</v>
      </c>
      <c r="D207" s="2" t="n">
        <v>7</v>
      </c>
      <c r="E207" s="2" t="n">
        <v>20</v>
      </c>
      <c r="F207" s="2" t="n">
        <v>1</v>
      </c>
      <c r="G207" s="2" t="n">
        <v>53</v>
      </c>
      <c r="H207" s="0" t="n">
        <v>0.9</v>
      </c>
      <c r="I207" s="0" t="n">
        <v>0.81</v>
      </c>
      <c r="J207" s="0" t="n">
        <v>103</v>
      </c>
      <c r="K207" s="0" t="n">
        <v>0.74</v>
      </c>
      <c r="L207" s="0" t="n">
        <v>0.98</v>
      </c>
      <c r="M207" s="0" t="n">
        <v>0.66</v>
      </c>
      <c r="N207" s="0" t="n">
        <v>0.88</v>
      </c>
      <c r="O207" s="0" t="n">
        <v>0.22</v>
      </c>
    </row>
    <row r="208" customFormat="false" ht="15" hidden="false" customHeight="false" outlineLevel="0" collapsed="false">
      <c r="A208" s="0" t="s">
        <v>23</v>
      </c>
      <c r="B208" s="0" t="n">
        <v>3</v>
      </c>
      <c r="C208" s="0" t="n">
        <v>0</v>
      </c>
      <c r="D208" s="2" t="n">
        <v>0</v>
      </c>
      <c r="E208" s="2" t="n">
        <v>20</v>
      </c>
      <c r="F208" s="2" t="n">
        <v>1</v>
      </c>
      <c r="G208" s="2" t="n">
        <v>8</v>
      </c>
      <c r="H208" s="0" t="n">
        <v>0.97</v>
      </c>
      <c r="I208" s="0" t="n">
        <v>0.87</v>
      </c>
      <c r="J208" s="0" t="n">
        <v>32</v>
      </c>
      <c r="K208" s="0" t="n">
        <v>1</v>
      </c>
      <c r="L208" s="0" t="n">
        <v>0.89</v>
      </c>
      <c r="M208" s="0" t="n">
        <v>0.9</v>
      </c>
      <c r="N208" s="0" t="n">
        <v>0.8</v>
      </c>
      <c r="O208" s="0" t="n">
        <v>-0.1</v>
      </c>
    </row>
    <row r="209" customFormat="false" ht="15" hidden="false" customHeight="false" outlineLevel="0" collapsed="false">
      <c r="A209" s="0" t="s">
        <v>23</v>
      </c>
      <c r="B209" s="0" t="n">
        <v>10</v>
      </c>
      <c r="C209" s="0" t="n">
        <v>0</v>
      </c>
      <c r="D209" s="2" t="n">
        <v>0</v>
      </c>
      <c r="E209" s="2" t="n">
        <v>35</v>
      </c>
      <c r="F209" s="2" t="n">
        <v>1</v>
      </c>
      <c r="G209" s="2" t="n">
        <v>54</v>
      </c>
      <c r="H209" s="0" t="n">
        <v>0.99</v>
      </c>
      <c r="I209" s="0" t="n">
        <v>0.89</v>
      </c>
      <c r="J209" s="0" t="n">
        <v>100</v>
      </c>
      <c r="K209" s="0" t="n">
        <v>1</v>
      </c>
      <c r="L209" s="0" t="n">
        <v>0.98</v>
      </c>
      <c r="M209" s="0" t="n">
        <v>0.9</v>
      </c>
      <c r="N209" s="0" t="n">
        <v>0.88</v>
      </c>
      <c r="O209" s="0" t="n">
        <v>-0.02</v>
      </c>
    </row>
    <row r="210" customFormat="false" ht="15" hidden="false" customHeight="false" outlineLevel="0" collapsed="false">
      <c r="A210" s="0" t="s">
        <v>23</v>
      </c>
      <c r="B210" s="0" t="n">
        <v>3</v>
      </c>
      <c r="C210" s="0" t="n">
        <v>0</v>
      </c>
      <c r="D210" s="2" t="n">
        <v>0</v>
      </c>
      <c r="E210" s="2" t="n">
        <v>4</v>
      </c>
      <c r="F210" s="2" t="n">
        <v>1</v>
      </c>
      <c r="G210" s="2" t="n">
        <v>10</v>
      </c>
      <c r="H210" s="0" t="n">
        <v>0.93</v>
      </c>
      <c r="I210" s="0" t="n">
        <v>0.84</v>
      </c>
      <c r="J210" s="0" t="n">
        <v>18</v>
      </c>
      <c r="K210" s="0" t="n">
        <v>1</v>
      </c>
      <c r="L210" s="0" t="n">
        <v>0.91</v>
      </c>
      <c r="M210" s="0" t="n">
        <v>0.9</v>
      </c>
      <c r="N210" s="0" t="n">
        <v>0.82</v>
      </c>
      <c r="O210" s="0" t="n">
        <v>-0.08</v>
      </c>
    </row>
    <row r="211" customFormat="false" ht="15" hidden="false" customHeight="false" outlineLevel="0" collapsed="false">
      <c r="A211" s="0" t="s">
        <v>23</v>
      </c>
      <c r="B211" s="0" t="n">
        <v>9</v>
      </c>
      <c r="C211" s="0" t="n">
        <v>0</v>
      </c>
      <c r="D211" s="2" t="n">
        <v>4</v>
      </c>
      <c r="E211" s="2" t="n">
        <v>38</v>
      </c>
      <c r="F211" s="2" t="n">
        <v>3</v>
      </c>
      <c r="G211" s="2" t="n">
        <v>50</v>
      </c>
      <c r="H211" s="0" t="n">
        <v>0.93</v>
      </c>
      <c r="I211" s="0" t="n">
        <v>0.84</v>
      </c>
      <c r="J211" s="0" t="n">
        <v>104</v>
      </c>
      <c r="K211" s="0" t="n">
        <v>0.9</v>
      </c>
      <c r="L211" s="0" t="n">
        <v>0.94</v>
      </c>
      <c r="M211" s="0" t="n">
        <v>0.81</v>
      </c>
      <c r="N211" s="0" t="n">
        <v>0.84</v>
      </c>
      <c r="O211" s="0" t="n">
        <v>0.03</v>
      </c>
    </row>
    <row r="212" customFormat="false" ht="15" hidden="false" customHeight="false" outlineLevel="0" collapsed="false">
      <c r="A212" s="0" t="s">
        <v>23</v>
      </c>
      <c r="B212" s="0" t="n">
        <v>14</v>
      </c>
      <c r="C212" s="0" t="n">
        <v>0</v>
      </c>
      <c r="D212" s="2" t="n">
        <v>1</v>
      </c>
      <c r="E212" s="2" t="n">
        <v>38</v>
      </c>
      <c r="F212" s="2" t="n">
        <v>1</v>
      </c>
      <c r="G212" s="2" t="n">
        <v>41</v>
      </c>
      <c r="H212" s="0" t="n">
        <v>0.98</v>
      </c>
      <c r="I212" s="0" t="n">
        <v>0.88</v>
      </c>
      <c r="J212" s="0" t="n">
        <v>95</v>
      </c>
      <c r="K212" s="0" t="n">
        <v>0.97</v>
      </c>
      <c r="L212" s="0" t="n">
        <v>0.98</v>
      </c>
      <c r="M212" s="0" t="n">
        <v>0.87</v>
      </c>
      <c r="N212" s="0" t="n">
        <v>0.88</v>
      </c>
      <c r="O212" s="0" t="n">
        <v>0.01</v>
      </c>
    </row>
    <row r="213" customFormat="false" ht="15" hidden="false" customHeight="false" outlineLevel="0" collapsed="false">
      <c r="A213" s="0" t="s">
        <v>23</v>
      </c>
      <c r="B213" s="0" t="n">
        <v>8</v>
      </c>
      <c r="C213" s="0" t="n">
        <v>0</v>
      </c>
      <c r="D213" s="2" t="n">
        <v>2</v>
      </c>
      <c r="E213" s="2" t="n">
        <v>26</v>
      </c>
      <c r="F213" s="2" t="n">
        <v>3</v>
      </c>
      <c r="G213" s="2" t="n">
        <v>50</v>
      </c>
      <c r="H213" s="0" t="n">
        <v>0.94</v>
      </c>
      <c r="I213" s="0" t="n">
        <v>0.84</v>
      </c>
      <c r="J213" s="0" t="n">
        <v>89</v>
      </c>
      <c r="K213" s="0" t="n">
        <v>0.93</v>
      </c>
      <c r="L213" s="0" t="n">
        <v>0.94</v>
      </c>
      <c r="M213" s="0" t="n">
        <v>0.84</v>
      </c>
      <c r="N213" s="0" t="n">
        <v>0.84</v>
      </c>
      <c r="O213" s="0" t="n">
        <v>0</v>
      </c>
    </row>
    <row r="214" customFormat="false" ht="15" hidden="false" customHeight="false" outlineLevel="0" collapsed="false">
      <c r="A214" s="0" t="s">
        <v>23</v>
      </c>
      <c r="B214" s="0" t="n">
        <v>13</v>
      </c>
      <c r="C214" s="0" t="n">
        <v>0</v>
      </c>
      <c r="D214" s="2" t="n">
        <v>1</v>
      </c>
      <c r="E214" s="2" t="n">
        <v>34</v>
      </c>
      <c r="F214" s="2" t="n">
        <v>4</v>
      </c>
      <c r="G214" s="2" t="n">
        <v>19</v>
      </c>
      <c r="H214" s="0" t="n">
        <v>0.91</v>
      </c>
      <c r="I214" s="0" t="n">
        <v>0.82</v>
      </c>
      <c r="J214" s="0" t="n">
        <v>71</v>
      </c>
      <c r="K214" s="0" t="n">
        <v>0.97</v>
      </c>
      <c r="L214" s="0" t="n">
        <v>0.83</v>
      </c>
      <c r="M214" s="0" t="n">
        <v>0.87</v>
      </c>
      <c r="N214" s="0" t="n">
        <v>0.75</v>
      </c>
      <c r="O214" s="0" t="n">
        <v>-0.12</v>
      </c>
    </row>
    <row r="215" customFormat="false" ht="15" hidden="false" customHeight="false" outlineLevel="0" collapsed="false">
      <c r="A215" s="0" t="s">
        <v>23</v>
      </c>
      <c r="B215" s="0" t="n">
        <v>13</v>
      </c>
      <c r="C215" s="0" t="n">
        <v>0</v>
      </c>
      <c r="D215" s="2" t="n">
        <v>1</v>
      </c>
      <c r="E215" s="2" t="n">
        <v>31</v>
      </c>
      <c r="F215" s="2" t="n">
        <v>1</v>
      </c>
      <c r="G215" s="2" t="n">
        <v>28</v>
      </c>
      <c r="H215" s="0" t="n">
        <v>0.97</v>
      </c>
      <c r="I215" s="0" t="n">
        <v>0.87</v>
      </c>
      <c r="J215" s="0" t="n">
        <v>74</v>
      </c>
      <c r="K215" s="0" t="n">
        <v>0.97</v>
      </c>
      <c r="L215" s="0" t="n">
        <v>0.97</v>
      </c>
      <c r="M215" s="0" t="n">
        <v>0.87</v>
      </c>
      <c r="N215" s="0" t="n">
        <v>0.87</v>
      </c>
      <c r="O215" s="0" t="n">
        <v>0</v>
      </c>
    </row>
    <row r="216" customFormat="false" ht="15" hidden="false" customHeight="false" outlineLevel="0" collapsed="false">
      <c r="A216" s="0" t="s">
        <v>23</v>
      </c>
      <c r="B216" s="0" t="n">
        <v>19</v>
      </c>
      <c r="C216" s="0" t="n">
        <v>0</v>
      </c>
      <c r="D216" s="2" t="n">
        <v>4</v>
      </c>
      <c r="E216" s="2" t="n">
        <v>31</v>
      </c>
      <c r="F216" s="2" t="n">
        <v>0</v>
      </c>
      <c r="G216" s="2" t="n">
        <v>29</v>
      </c>
      <c r="H216" s="0" t="n">
        <v>0.94</v>
      </c>
      <c r="I216" s="0" t="n">
        <v>0.84</v>
      </c>
      <c r="J216" s="0" t="n">
        <v>83</v>
      </c>
      <c r="K216" s="0" t="n">
        <v>0.89</v>
      </c>
      <c r="L216" s="0" t="n">
        <v>1</v>
      </c>
      <c r="M216" s="0" t="n">
        <v>0.8</v>
      </c>
      <c r="N216" s="0" t="n">
        <v>0.9</v>
      </c>
      <c r="O216" s="0" t="n">
        <v>0.1</v>
      </c>
    </row>
    <row r="217" customFormat="false" ht="15" hidden="false" customHeight="false" outlineLevel="0" collapsed="false">
      <c r="A217" s="0" t="s">
        <v>23</v>
      </c>
      <c r="B217" s="0" t="n">
        <v>12</v>
      </c>
      <c r="C217" s="0" t="n">
        <v>0</v>
      </c>
      <c r="D217" s="2" t="n">
        <v>0</v>
      </c>
      <c r="E217" s="2" t="n">
        <v>23</v>
      </c>
      <c r="F217" s="2" t="n">
        <v>0</v>
      </c>
      <c r="G217" s="2" t="n">
        <v>30</v>
      </c>
      <c r="H217" s="0" t="n">
        <v>1</v>
      </c>
      <c r="I217" s="0" t="n">
        <v>0.9</v>
      </c>
      <c r="J217" s="0" t="n">
        <v>65</v>
      </c>
      <c r="K217" s="0" t="n">
        <v>1</v>
      </c>
      <c r="L217" s="0" t="n">
        <v>1</v>
      </c>
      <c r="M217" s="0" t="n">
        <v>0.9</v>
      </c>
      <c r="N217" s="0" t="n">
        <v>0.9</v>
      </c>
      <c r="O217" s="0" t="n">
        <v>0</v>
      </c>
    </row>
    <row r="218" customFormat="false" ht="15" hidden="false" customHeight="false" outlineLevel="0" collapsed="false">
      <c r="A218" s="0" t="s">
        <v>23</v>
      </c>
      <c r="B218" s="0" t="n">
        <v>4</v>
      </c>
      <c r="C218" s="0" t="n">
        <v>0</v>
      </c>
      <c r="D218" s="2" t="n">
        <v>3</v>
      </c>
      <c r="E218" s="2" t="n">
        <v>16</v>
      </c>
      <c r="F218" s="2" t="n">
        <v>1</v>
      </c>
      <c r="G218" s="2" t="n">
        <v>32</v>
      </c>
      <c r="H218" s="0" t="n">
        <v>0.92</v>
      </c>
      <c r="I218" s="0" t="n">
        <v>0.83</v>
      </c>
      <c r="J218" s="0" t="n">
        <v>56</v>
      </c>
      <c r="K218" s="0" t="n">
        <v>0.84</v>
      </c>
      <c r="L218" s="0" t="n">
        <v>0.97</v>
      </c>
      <c r="M218" s="0" t="n">
        <v>0.75</v>
      </c>
      <c r="N218" s="0" t="n">
        <v>0.87</v>
      </c>
      <c r="O218" s="0" t="n">
        <v>0.12</v>
      </c>
    </row>
    <row r="219" customFormat="false" ht="15" hidden="false" customHeight="false" outlineLevel="0" collapsed="false">
      <c r="A219" s="0" t="s">
        <v>23</v>
      </c>
      <c r="B219" s="0" t="n">
        <v>18</v>
      </c>
      <c r="C219" s="0" t="n">
        <v>3</v>
      </c>
      <c r="D219" s="2" t="n">
        <v>2</v>
      </c>
      <c r="E219" s="2" t="n">
        <v>15</v>
      </c>
      <c r="F219" s="2" t="n">
        <v>1</v>
      </c>
      <c r="G219" s="2" t="n">
        <v>21</v>
      </c>
      <c r="H219" s="0" t="n">
        <v>0.92</v>
      </c>
      <c r="I219" s="0" t="n">
        <v>0.83</v>
      </c>
      <c r="J219" s="0" t="n">
        <v>60</v>
      </c>
      <c r="K219" s="0" t="n">
        <v>0.88</v>
      </c>
      <c r="L219" s="0" t="n">
        <v>0.95</v>
      </c>
      <c r="M219" s="0" t="n">
        <v>0.79</v>
      </c>
      <c r="N219" s="0" t="n">
        <v>0.85</v>
      </c>
      <c r="O219" s="0" t="n">
        <v>0.06</v>
      </c>
    </row>
    <row r="220" customFormat="false" ht="15" hidden="false" customHeight="false" outlineLevel="0" collapsed="false">
      <c r="A220" s="0" t="s">
        <v>23</v>
      </c>
      <c r="B220" s="0" t="n">
        <v>5</v>
      </c>
      <c r="C220" s="0" t="n">
        <v>8</v>
      </c>
      <c r="D220" s="2" t="n">
        <v>2</v>
      </c>
      <c r="E220" s="2" t="n">
        <v>35</v>
      </c>
      <c r="F220" s="2" t="n">
        <v>1</v>
      </c>
      <c r="G220" s="2" t="n">
        <v>20</v>
      </c>
      <c r="H220" s="0" t="n">
        <v>0.95</v>
      </c>
      <c r="I220" s="0" t="n">
        <v>0.85</v>
      </c>
      <c r="J220" s="0" t="n">
        <v>71</v>
      </c>
      <c r="K220" s="0" t="n">
        <v>0.95</v>
      </c>
      <c r="L220" s="0" t="n">
        <v>0.95</v>
      </c>
      <c r="M220" s="0" t="n">
        <v>0.85</v>
      </c>
      <c r="N220" s="0" t="n">
        <v>0.85</v>
      </c>
      <c r="O220" s="0" t="n">
        <v>0</v>
      </c>
    </row>
    <row r="221" customFormat="false" ht="15" hidden="false" customHeight="false" outlineLevel="0" collapsed="false">
      <c r="A221" s="0" t="s">
        <v>23</v>
      </c>
      <c r="B221" s="0" t="n">
        <v>13</v>
      </c>
      <c r="C221" s="0" t="n">
        <v>0</v>
      </c>
      <c r="D221" s="2" t="n">
        <v>0</v>
      </c>
      <c r="E221" s="2" t="n">
        <v>25</v>
      </c>
      <c r="F221" s="2" t="n">
        <v>1</v>
      </c>
      <c r="G221" s="2" t="n">
        <v>19</v>
      </c>
      <c r="H221" s="0" t="n">
        <v>0.98</v>
      </c>
      <c r="I221" s="0" t="n">
        <v>0.88</v>
      </c>
      <c r="J221" s="0" t="n">
        <v>58</v>
      </c>
      <c r="K221" s="0" t="n">
        <v>1</v>
      </c>
      <c r="L221" s="0" t="n">
        <v>0.95</v>
      </c>
      <c r="M221" s="0" t="n">
        <v>0.9</v>
      </c>
      <c r="N221" s="0" t="n">
        <v>0.85</v>
      </c>
      <c r="O221" s="0" t="n">
        <v>-0.05</v>
      </c>
    </row>
    <row r="222" customFormat="false" ht="15" hidden="false" customHeight="false" outlineLevel="0" collapsed="false">
      <c r="A222" s="0" t="s">
        <v>23</v>
      </c>
      <c r="B222" s="0" t="n">
        <v>23</v>
      </c>
      <c r="C222" s="0" t="n">
        <v>7</v>
      </c>
      <c r="D222" s="2" t="n">
        <v>1</v>
      </c>
      <c r="E222" s="2" t="n">
        <v>36</v>
      </c>
      <c r="F222" s="2" t="n">
        <v>1</v>
      </c>
      <c r="G222" s="2" t="n">
        <v>27</v>
      </c>
      <c r="H222" s="0" t="n">
        <v>0.97</v>
      </c>
      <c r="I222" s="0" t="n">
        <v>0.87</v>
      </c>
      <c r="J222" s="0" t="n">
        <v>95</v>
      </c>
      <c r="K222" s="0" t="n">
        <v>0.97</v>
      </c>
      <c r="L222" s="0" t="n">
        <v>0.96</v>
      </c>
      <c r="M222" s="0" t="n">
        <v>0.87</v>
      </c>
      <c r="N222" s="0" t="n">
        <v>0.86</v>
      </c>
      <c r="O222" s="0" t="n">
        <v>-0.01</v>
      </c>
    </row>
    <row r="223" customFormat="false" ht="15" hidden="false" customHeight="false" outlineLevel="0" collapsed="false">
      <c r="A223" s="0" t="s">
        <v>23</v>
      </c>
      <c r="B223" s="0" t="n">
        <v>35</v>
      </c>
      <c r="C223" s="0" t="n">
        <v>0</v>
      </c>
      <c r="D223" s="2" t="n">
        <v>12</v>
      </c>
      <c r="E223" s="2" t="n">
        <v>15</v>
      </c>
      <c r="F223" s="2" t="n">
        <v>7</v>
      </c>
      <c r="G223" s="2" t="n">
        <v>32</v>
      </c>
      <c r="H223" s="0" t="n">
        <v>0.71</v>
      </c>
      <c r="I223" s="0" t="n">
        <v>0.64</v>
      </c>
      <c r="J223" s="0" t="n">
        <v>101</v>
      </c>
      <c r="K223" s="0" t="n">
        <v>0.56</v>
      </c>
      <c r="L223" s="0" t="n">
        <v>0.82</v>
      </c>
      <c r="M223" s="0" t="n">
        <v>0.5</v>
      </c>
      <c r="N223" s="0" t="n">
        <v>0.74</v>
      </c>
      <c r="O223" s="0" t="n">
        <v>0.24</v>
      </c>
    </row>
    <row r="224" customFormat="false" ht="15" hidden="false" customHeight="false" outlineLevel="0" collapsed="false">
      <c r="A224" s="0" t="s">
        <v>23</v>
      </c>
      <c r="B224" s="0" t="n">
        <v>11</v>
      </c>
      <c r="C224" s="0" t="n">
        <v>0</v>
      </c>
      <c r="D224" s="2" t="n">
        <v>1</v>
      </c>
      <c r="E224" s="2" t="n">
        <v>31</v>
      </c>
      <c r="F224" s="2" t="n">
        <v>2</v>
      </c>
      <c r="G224" s="2" t="n">
        <v>41</v>
      </c>
      <c r="H224" s="0" t="n">
        <v>0.96</v>
      </c>
      <c r="I224" s="0" t="n">
        <v>0.86</v>
      </c>
      <c r="J224" s="0" t="n">
        <v>86</v>
      </c>
      <c r="K224" s="0" t="n">
        <v>0.97</v>
      </c>
      <c r="L224" s="0" t="n">
        <v>0.95</v>
      </c>
      <c r="M224" s="0" t="n">
        <v>0.87</v>
      </c>
      <c r="N224" s="0" t="n">
        <v>0.85</v>
      </c>
      <c r="O224" s="0" t="n">
        <v>-0.02</v>
      </c>
    </row>
    <row r="225" customFormat="false" ht="15" hidden="false" customHeight="false" outlineLevel="0" collapsed="false">
      <c r="A225" s="0" t="s">
        <v>23</v>
      </c>
      <c r="B225" s="0" t="n">
        <v>15</v>
      </c>
      <c r="C225" s="0" t="n">
        <v>0</v>
      </c>
      <c r="D225" s="2" t="n">
        <v>0</v>
      </c>
      <c r="E225" s="2" t="n">
        <v>34</v>
      </c>
      <c r="F225" s="2" t="n">
        <v>2</v>
      </c>
      <c r="G225" s="2" t="n">
        <v>54</v>
      </c>
      <c r="H225" s="0" t="n">
        <v>0.98</v>
      </c>
      <c r="I225" s="0" t="n">
        <v>0.88</v>
      </c>
      <c r="J225" s="0" t="n">
        <v>105</v>
      </c>
      <c r="K225" s="0" t="n">
        <v>1</v>
      </c>
      <c r="L225" s="0" t="n">
        <v>0.96</v>
      </c>
      <c r="M225" s="0" t="n">
        <v>0.9</v>
      </c>
      <c r="N225" s="0" t="n">
        <v>0.86</v>
      </c>
      <c r="O225" s="0" t="n">
        <v>-0.04</v>
      </c>
    </row>
    <row r="226" customFormat="false" ht="15" hidden="false" customHeight="false" outlineLevel="0" collapsed="false">
      <c r="A226" s="0" t="s">
        <v>23</v>
      </c>
      <c r="B226" s="0" t="n">
        <v>12</v>
      </c>
      <c r="C226" s="0" t="n">
        <v>0</v>
      </c>
      <c r="D226" s="2" t="n">
        <v>1</v>
      </c>
      <c r="E226" s="2" t="n">
        <v>3</v>
      </c>
      <c r="F226" s="2" t="n">
        <v>0</v>
      </c>
      <c r="G226" s="2" t="n">
        <v>0</v>
      </c>
      <c r="H226" s="0" t="n">
        <v>0.75</v>
      </c>
      <c r="I226" s="0" t="n">
        <v>0.67</v>
      </c>
      <c r="J226" s="0" t="n">
        <v>16</v>
      </c>
      <c r="K226" s="0" t="n">
        <v>0.75</v>
      </c>
      <c r="M226" s="0" t="n">
        <v>0.67</v>
      </c>
    </row>
    <row r="227" customFormat="false" ht="15" hidden="false" customHeight="false" outlineLevel="0" collapsed="false">
      <c r="A227" s="0" t="s">
        <v>23</v>
      </c>
      <c r="B227" s="0" t="n">
        <v>9</v>
      </c>
      <c r="C227" s="0" t="n">
        <v>0</v>
      </c>
      <c r="D227" s="2" t="n">
        <v>2</v>
      </c>
      <c r="E227" s="2" t="n">
        <v>21</v>
      </c>
      <c r="F227" s="2" t="n">
        <v>2</v>
      </c>
      <c r="G227" s="2" t="n">
        <v>27</v>
      </c>
      <c r="H227" s="0" t="n">
        <v>0.92</v>
      </c>
      <c r="I227" s="0" t="n">
        <v>0.83</v>
      </c>
      <c r="J227" s="0" t="n">
        <v>61</v>
      </c>
      <c r="K227" s="0" t="n">
        <v>0.91</v>
      </c>
      <c r="L227" s="0" t="n">
        <v>0.93</v>
      </c>
      <c r="M227" s="0" t="n">
        <v>0.82</v>
      </c>
      <c r="N227" s="0" t="n">
        <v>0.84</v>
      </c>
      <c r="O227" s="0" t="n">
        <v>0.02</v>
      </c>
    </row>
    <row r="228" customFormat="false" ht="15" hidden="false" customHeight="false" outlineLevel="0" collapsed="false">
      <c r="A228" s="0" t="s">
        <v>23</v>
      </c>
      <c r="B228" s="0" t="n">
        <v>12</v>
      </c>
      <c r="C228" s="0" t="n">
        <v>0</v>
      </c>
      <c r="D228" s="2" t="n">
        <v>1</v>
      </c>
      <c r="E228" s="2" t="n">
        <v>23</v>
      </c>
      <c r="F228" s="2" t="n">
        <v>2</v>
      </c>
      <c r="G228" s="2" t="n">
        <v>51</v>
      </c>
      <c r="H228" s="0" t="n">
        <v>0.96</v>
      </c>
      <c r="I228" s="0" t="n">
        <v>0.86</v>
      </c>
      <c r="J228" s="0" t="n">
        <v>89</v>
      </c>
      <c r="K228" s="0" t="n">
        <v>0.96</v>
      </c>
      <c r="L228" s="0" t="n">
        <v>0.96</v>
      </c>
      <c r="M228" s="0" t="n">
        <v>0.86</v>
      </c>
      <c r="N228" s="0" t="n">
        <v>0.86</v>
      </c>
      <c r="O228" s="0" t="n">
        <v>0</v>
      </c>
    </row>
    <row r="229" customFormat="false" ht="15" hidden="false" customHeight="false" outlineLevel="0" collapsed="false">
      <c r="A229" s="0" t="s">
        <v>23</v>
      </c>
      <c r="B229" s="0" t="n">
        <v>11</v>
      </c>
      <c r="C229" s="0" t="n">
        <v>1</v>
      </c>
      <c r="D229" s="2" t="n">
        <v>0</v>
      </c>
      <c r="E229" s="2" t="n">
        <v>20</v>
      </c>
      <c r="F229" s="2" t="n">
        <v>1</v>
      </c>
      <c r="G229" s="2" t="n">
        <v>36</v>
      </c>
      <c r="H229" s="0" t="n">
        <v>0.98</v>
      </c>
      <c r="I229" s="0" t="n">
        <v>0.88</v>
      </c>
      <c r="J229" s="0" t="n">
        <v>69</v>
      </c>
      <c r="K229" s="0" t="n">
        <v>1</v>
      </c>
      <c r="L229" s="0" t="n">
        <v>0.97</v>
      </c>
      <c r="M229" s="0" t="n">
        <v>0.9</v>
      </c>
      <c r="N229" s="0" t="n">
        <v>0.87</v>
      </c>
      <c r="O229" s="0" t="n">
        <v>-0.03</v>
      </c>
    </row>
    <row r="230" customFormat="false" ht="15" hidden="false" customHeight="false" outlineLevel="0" collapsed="false">
      <c r="A230" s="0" t="s">
        <v>23</v>
      </c>
      <c r="B230" s="0" t="n">
        <v>21</v>
      </c>
      <c r="C230" s="0" t="n">
        <v>1</v>
      </c>
      <c r="D230" s="2" t="n">
        <v>1</v>
      </c>
      <c r="E230" s="2" t="n">
        <v>21</v>
      </c>
      <c r="F230" s="2" t="n">
        <v>0</v>
      </c>
      <c r="G230" s="2" t="n">
        <v>35</v>
      </c>
      <c r="H230" s="0" t="n">
        <v>0.98</v>
      </c>
      <c r="I230" s="0" t="n">
        <v>0.88</v>
      </c>
      <c r="J230" s="0" t="n">
        <v>79</v>
      </c>
      <c r="K230" s="0" t="n">
        <v>0.95</v>
      </c>
      <c r="L230" s="0" t="n">
        <v>1</v>
      </c>
      <c r="M230" s="0" t="n">
        <v>0.85</v>
      </c>
      <c r="N230" s="0" t="n">
        <v>0.9</v>
      </c>
      <c r="O230" s="0" t="n">
        <v>0.05</v>
      </c>
    </row>
    <row r="231" customFormat="false" ht="15" hidden="false" customHeight="false" outlineLevel="0" collapsed="false">
      <c r="A231" s="0" t="s">
        <v>23</v>
      </c>
      <c r="B231" s="0" t="n">
        <v>17</v>
      </c>
      <c r="C231" s="0" t="n">
        <v>0</v>
      </c>
      <c r="D231" s="2" t="n">
        <v>2</v>
      </c>
      <c r="E231" s="2" t="n">
        <v>19</v>
      </c>
      <c r="F231" s="2" t="n">
        <v>3</v>
      </c>
      <c r="G231" s="2" t="n">
        <v>49</v>
      </c>
      <c r="H231" s="0" t="n">
        <v>0.93</v>
      </c>
      <c r="I231" s="0" t="n">
        <v>0.84</v>
      </c>
      <c r="J231" s="0" t="n">
        <v>90</v>
      </c>
      <c r="K231" s="0" t="n">
        <v>0.9</v>
      </c>
      <c r="L231" s="0" t="n">
        <v>0.94</v>
      </c>
      <c r="M231" s="0" t="n">
        <v>0.81</v>
      </c>
      <c r="N231" s="0" t="n">
        <v>0.84</v>
      </c>
      <c r="O231" s="0" t="n">
        <v>0.03</v>
      </c>
    </row>
    <row r="232" customFormat="false" ht="15" hidden="false" customHeight="false" outlineLevel="0" collapsed="false">
      <c r="A232" s="0" t="s">
        <v>23</v>
      </c>
      <c r="B232" s="0" t="n">
        <v>15</v>
      </c>
      <c r="C232" s="0" t="n">
        <v>0</v>
      </c>
      <c r="D232" s="2" t="n">
        <v>3</v>
      </c>
      <c r="E232" s="2" t="n">
        <v>6</v>
      </c>
      <c r="F232" s="2" t="n">
        <v>5</v>
      </c>
      <c r="G232" s="2" t="n">
        <v>30</v>
      </c>
      <c r="H232" s="0" t="n">
        <v>0.82</v>
      </c>
      <c r="I232" s="0" t="n">
        <v>0.74</v>
      </c>
      <c r="J232" s="0" t="n">
        <v>59</v>
      </c>
      <c r="K232" s="0" t="n">
        <v>0.67</v>
      </c>
      <c r="L232" s="0" t="n">
        <v>0.86</v>
      </c>
      <c r="M232" s="0" t="n">
        <v>0.6</v>
      </c>
      <c r="N232" s="0" t="n">
        <v>0.77</v>
      </c>
      <c r="O232" s="0" t="n">
        <v>0.17</v>
      </c>
    </row>
    <row r="233" customFormat="false" ht="15" hidden="false" customHeight="false" outlineLevel="0" collapsed="false">
      <c r="A233" s="0" t="s">
        <v>23</v>
      </c>
      <c r="B233" s="0" t="n">
        <v>12</v>
      </c>
      <c r="C233" s="0" t="n">
        <v>2</v>
      </c>
      <c r="D233" s="2" t="n">
        <v>1</v>
      </c>
      <c r="E233" s="2" t="n">
        <v>36</v>
      </c>
      <c r="F233" s="2" t="n">
        <v>2</v>
      </c>
      <c r="G233" s="2" t="n">
        <v>42</v>
      </c>
      <c r="H233" s="0" t="n">
        <v>0.96</v>
      </c>
      <c r="I233" s="0" t="n">
        <v>0.86</v>
      </c>
      <c r="J233" s="0" t="n">
        <v>95</v>
      </c>
      <c r="K233" s="0" t="n">
        <v>0.97</v>
      </c>
      <c r="L233" s="0" t="n">
        <v>0.95</v>
      </c>
      <c r="M233" s="0" t="n">
        <v>0.87</v>
      </c>
      <c r="N233" s="0" t="n">
        <v>0.85</v>
      </c>
      <c r="O233" s="0" t="n">
        <v>-0.02</v>
      </c>
    </row>
    <row r="234" customFormat="false" ht="15" hidden="false" customHeight="false" outlineLevel="0" collapsed="false">
      <c r="A234" s="0" t="s">
        <v>23</v>
      </c>
      <c r="B234" s="0" t="n">
        <v>25</v>
      </c>
      <c r="C234" s="0" t="n">
        <v>0</v>
      </c>
      <c r="D234" s="2" t="n">
        <v>2</v>
      </c>
      <c r="E234" s="2" t="n">
        <v>39</v>
      </c>
      <c r="F234" s="2" t="n">
        <v>2</v>
      </c>
      <c r="G234" s="2" t="n">
        <v>34</v>
      </c>
      <c r="H234" s="0" t="n">
        <v>0.95</v>
      </c>
      <c r="I234" s="0" t="n">
        <v>0.85</v>
      </c>
      <c r="J234" s="0" t="n">
        <v>102</v>
      </c>
      <c r="K234" s="0" t="n">
        <v>0.95</v>
      </c>
      <c r="L234" s="0" t="n">
        <v>0.94</v>
      </c>
      <c r="M234" s="0" t="n">
        <v>0.85</v>
      </c>
      <c r="N234" s="0" t="n">
        <v>0.84</v>
      </c>
      <c r="O234" s="0" t="n">
        <v>-0.01</v>
      </c>
    </row>
    <row r="235" customFormat="false" ht="15" hidden="false" customHeight="false" outlineLevel="0" collapsed="false">
      <c r="A235" s="0" t="s">
        <v>23</v>
      </c>
      <c r="B235" s="0" t="n">
        <v>6</v>
      </c>
      <c r="C235" s="0" t="n">
        <v>0</v>
      </c>
      <c r="D235" s="2" t="n">
        <v>3</v>
      </c>
      <c r="E235" s="2" t="n">
        <v>32</v>
      </c>
      <c r="F235" s="2" t="n">
        <v>1</v>
      </c>
      <c r="G235" s="2" t="n">
        <v>46</v>
      </c>
      <c r="H235" s="0" t="n">
        <v>0.95</v>
      </c>
      <c r="I235" s="0" t="n">
        <v>0.85</v>
      </c>
      <c r="J235" s="0" t="n">
        <v>88</v>
      </c>
      <c r="K235" s="0" t="n">
        <v>0.91</v>
      </c>
      <c r="L235" s="0" t="n">
        <v>0.98</v>
      </c>
      <c r="M235" s="0" t="n">
        <v>0.82</v>
      </c>
      <c r="N235" s="0" t="n">
        <v>0.88</v>
      </c>
      <c r="O235" s="0" t="n">
        <v>0.06</v>
      </c>
    </row>
    <row r="236" customFormat="false" ht="15" hidden="false" customHeight="false" outlineLevel="0" collapsed="false">
      <c r="A236" s="0" t="s">
        <v>23</v>
      </c>
      <c r="B236" s="0" t="n">
        <v>17</v>
      </c>
      <c r="C236" s="0" t="n">
        <v>0</v>
      </c>
      <c r="D236" s="2" t="n">
        <v>3</v>
      </c>
      <c r="E236" s="2" t="n">
        <v>26</v>
      </c>
      <c r="F236" s="2" t="n">
        <v>1</v>
      </c>
      <c r="G236" s="2" t="n">
        <v>62</v>
      </c>
      <c r="H236" s="0" t="n">
        <v>0.96</v>
      </c>
      <c r="I236" s="0" t="n">
        <v>0.86</v>
      </c>
      <c r="J236" s="0" t="n">
        <v>109</v>
      </c>
      <c r="K236" s="0" t="n">
        <v>0.9</v>
      </c>
      <c r="L236" s="0" t="n">
        <v>0.98</v>
      </c>
      <c r="M236" s="0" t="n">
        <v>0.81</v>
      </c>
      <c r="N236" s="0" t="n">
        <v>0.88</v>
      </c>
      <c r="O236" s="0" t="n">
        <v>0.07</v>
      </c>
    </row>
    <row r="237" customFormat="false" ht="15" hidden="false" customHeight="false" outlineLevel="0" collapsed="false">
      <c r="A237" s="0" t="s">
        <v>23</v>
      </c>
      <c r="B237" s="0" t="n">
        <v>25</v>
      </c>
      <c r="C237" s="0" t="n">
        <v>1</v>
      </c>
      <c r="D237" s="2" t="n">
        <v>0</v>
      </c>
      <c r="E237" s="2" t="n">
        <v>30</v>
      </c>
      <c r="F237" s="2" t="n">
        <v>1</v>
      </c>
      <c r="G237" s="2" t="n">
        <v>44</v>
      </c>
      <c r="H237" s="0" t="n">
        <v>0.99</v>
      </c>
      <c r="I237" s="0" t="n">
        <v>0.89</v>
      </c>
      <c r="J237" s="0" t="n">
        <v>101</v>
      </c>
      <c r="K237" s="0" t="n">
        <v>1</v>
      </c>
      <c r="L237" s="0" t="n">
        <v>0.98</v>
      </c>
      <c r="M237" s="0" t="n">
        <v>0.9</v>
      </c>
      <c r="N237" s="0" t="n">
        <v>0.88</v>
      </c>
      <c r="O237" s="0" t="n">
        <v>-0.02</v>
      </c>
    </row>
    <row r="238" customFormat="false" ht="15" hidden="false" customHeight="false" outlineLevel="0" collapsed="false">
      <c r="A238" s="0" t="s">
        <v>23</v>
      </c>
      <c r="B238" s="0" t="n">
        <v>18</v>
      </c>
      <c r="C238" s="0" t="n">
        <v>0</v>
      </c>
      <c r="D238" s="2" t="n">
        <v>1</v>
      </c>
      <c r="E238" s="2" t="n">
        <v>31</v>
      </c>
      <c r="F238" s="2" t="n">
        <v>1</v>
      </c>
      <c r="G238" s="2" t="n">
        <v>31</v>
      </c>
      <c r="H238" s="0" t="n">
        <v>0.97</v>
      </c>
      <c r="I238" s="0" t="n">
        <v>0.87</v>
      </c>
      <c r="J238" s="0" t="n">
        <v>82</v>
      </c>
      <c r="K238" s="0" t="n">
        <v>0.97</v>
      </c>
      <c r="L238" s="0" t="n">
        <v>0.97</v>
      </c>
      <c r="M238" s="0" t="n">
        <v>0.87</v>
      </c>
      <c r="N238" s="0" t="n">
        <v>0.87</v>
      </c>
      <c r="O238" s="0" t="n">
        <v>0</v>
      </c>
    </row>
    <row r="239" customFormat="false" ht="15" hidden="false" customHeight="false" outlineLevel="0" collapsed="false">
      <c r="A239" s="0" t="s">
        <v>23</v>
      </c>
      <c r="B239" s="0" t="n">
        <v>22</v>
      </c>
      <c r="C239" s="0" t="n">
        <v>0</v>
      </c>
      <c r="D239" s="2" t="n">
        <v>2</v>
      </c>
      <c r="E239" s="2" t="n">
        <v>34</v>
      </c>
      <c r="F239" s="2" t="n">
        <v>3</v>
      </c>
      <c r="G239" s="2" t="n">
        <v>49</v>
      </c>
      <c r="H239" s="0" t="n">
        <v>0.94</v>
      </c>
      <c r="I239" s="0" t="n">
        <v>0.84</v>
      </c>
      <c r="J239" s="0" t="n">
        <v>110</v>
      </c>
      <c r="K239" s="0" t="n">
        <v>0.94</v>
      </c>
      <c r="L239" s="0" t="n">
        <v>0.94</v>
      </c>
      <c r="M239" s="0" t="n">
        <v>0.84</v>
      </c>
      <c r="N239" s="0" t="n">
        <v>0.84</v>
      </c>
      <c r="O239" s="0" t="n">
        <v>0</v>
      </c>
    </row>
    <row r="240" customFormat="false" ht="15" hidden="false" customHeight="false" outlineLevel="0" collapsed="false">
      <c r="A240" s="0" t="s">
        <v>23</v>
      </c>
      <c r="B240" s="0" t="n">
        <v>19</v>
      </c>
      <c r="C240" s="0" t="n">
        <v>2</v>
      </c>
      <c r="D240" s="2" t="n">
        <v>0</v>
      </c>
      <c r="E240" s="2" t="n">
        <v>37</v>
      </c>
      <c r="F240" s="2" t="n">
        <v>3</v>
      </c>
      <c r="G240" s="2" t="n">
        <v>56</v>
      </c>
      <c r="H240" s="0" t="n">
        <v>0.97</v>
      </c>
      <c r="I240" s="0" t="n">
        <v>0.87</v>
      </c>
      <c r="J240" s="0" t="n">
        <v>117</v>
      </c>
      <c r="K240" s="0" t="n">
        <v>1</v>
      </c>
      <c r="L240" s="0" t="n">
        <v>0.95</v>
      </c>
      <c r="M240" s="0" t="n">
        <v>0.9</v>
      </c>
      <c r="N240" s="0" t="n">
        <v>0.85</v>
      </c>
      <c r="O240" s="0" t="n">
        <v>-0.05</v>
      </c>
    </row>
    <row r="241" customFormat="false" ht="15" hidden="false" customHeight="false" outlineLevel="0" collapsed="false">
      <c r="D241" s="2"/>
      <c r="E241" s="2"/>
      <c r="F241" s="2"/>
      <c r="G241" s="2"/>
    </row>
    <row r="242" customFormat="false" ht="15" hidden="false" customHeight="false" outlineLevel="0" collapsed="false">
      <c r="D242" s="2"/>
      <c r="E242" s="2"/>
      <c r="F242" s="2"/>
      <c r="G242" s="2"/>
    </row>
    <row r="243" customFormat="false" ht="15" hidden="false" customHeight="false" outlineLevel="0" collapsed="false">
      <c r="D243" s="2"/>
      <c r="E243" s="2"/>
      <c r="F243" s="2"/>
      <c r="G243" s="2"/>
    </row>
    <row r="244" customFormat="false" ht="15" hidden="false" customHeight="false" outlineLevel="0" collapsed="false">
      <c r="D244" s="2"/>
      <c r="E244" s="2"/>
      <c r="F244" s="2"/>
      <c r="G244" s="2"/>
    </row>
    <row r="245" customFormat="false" ht="15" hidden="false" customHeight="false" outlineLevel="0" collapsed="false">
      <c r="D245" s="2"/>
      <c r="E245" s="2"/>
      <c r="F245" s="2"/>
      <c r="G245" s="2"/>
    </row>
    <row r="246" customFormat="false" ht="15" hidden="false" customHeight="false" outlineLevel="0" collapsed="false">
      <c r="D246" s="2"/>
      <c r="E246" s="2"/>
      <c r="F246" s="2"/>
      <c r="G246" s="2"/>
    </row>
    <row r="247" customFormat="false" ht="15" hidden="false" customHeight="false" outlineLevel="0" collapsed="false">
      <c r="D247" s="2"/>
      <c r="E247" s="2"/>
      <c r="F247" s="2"/>
      <c r="G247" s="2"/>
    </row>
    <row r="248" customFormat="false" ht="15" hidden="false" customHeight="false" outlineLevel="0" collapsed="false">
      <c r="D248" s="2"/>
      <c r="E248" s="2"/>
      <c r="F248" s="2"/>
      <c r="G248" s="2"/>
    </row>
    <row r="249" customFormat="false" ht="15" hidden="false" customHeight="false" outlineLevel="0" collapsed="false">
      <c r="D249" s="2"/>
      <c r="E249" s="2"/>
      <c r="F249" s="2"/>
      <c r="G249" s="2"/>
    </row>
    <row r="250" customFormat="false" ht="15" hidden="false" customHeight="false" outlineLevel="0" collapsed="false">
      <c r="D250" s="2"/>
      <c r="E250" s="2"/>
      <c r="F250" s="2"/>
      <c r="G250" s="2"/>
    </row>
    <row r="251" customFormat="false" ht="15" hidden="false" customHeight="false" outlineLevel="0" collapsed="false">
      <c r="D251" s="2"/>
      <c r="E251" s="2"/>
      <c r="F251" s="2"/>
      <c r="G251" s="2"/>
    </row>
    <row r="252" customFormat="false" ht="15" hidden="false" customHeight="false" outlineLevel="0" collapsed="false">
      <c r="D252" s="2"/>
      <c r="E252" s="2"/>
      <c r="F252" s="2"/>
      <c r="G252" s="2"/>
    </row>
    <row r="253" customFormat="false" ht="15" hidden="false" customHeight="false" outlineLevel="0" collapsed="false">
      <c r="D253" s="2"/>
      <c r="E253" s="2"/>
      <c r="F253" s="2"/>
      <c r="G253" s="2"/>
    </row>
    <row r="254" customFormat="false" ht="15" hidden="false" customHeight="false" outlineLevel="0" collapsed="false">
      <c r="D254" s="2"/>
      <c r="E254" s="2"/>
      <c r="F254" s="2"/>
      <c r="G254" s="2"/>
    </row>
    <row r="255" customFormat="false" ht="15" hidden="false" customHeight="false" outlineLevel="0" collapsed="false">
      <c r="D255" s="2"/>
      <c r="E255" s="2"/>
      <c r="F255" s="2"/>
      <c r="G255" s="2"/>
    </row>
    <row r="256" customFormat="false" ht="15" hidden="false" customHeight="false" outlineLevel="0" collapsed="false">
      <c r="D256" s="2"/>
      <c r="E256" s="2"/>
      <c r="F256" s="2"/>
      <c r="G256" s="2"/>
    </row>
    <row r="257" customFormat="false" ht="15" hidden="false" customHeight="false" outlineLevel="0" collapsed="false">
      <c r="D257" s="2"/>
      <c r="E257" s="2"/>
      <c r="F257" s="2"/>
      <c r="G257" s="2"/>
    </row>
    <row r="258" customFormat="false" ht="15" hidden="false" customHeight="false" outlineLevel="0" collapsed="false">
      <c r="D258" s="2"/>
      <c r="E258" s="2"/>
      <c r="F258" s="2"/>
      <c r="G258" s="2"/>
    </row>
    <row r="259" customFormat="false" ht="15" hidden="false" customHeight="false" outlineLevel="0" collapsed="false">
      <c r="D259" s="2"/>
      <c r="E259" s="2"/>
      <c r="F259" s="2"/>
      <c r="G259" s="2"/>
    </row>
    <row r="260" customFormat="false" ht="15" hidden="false" customHeight="false" outlineLevel="0" collapsed="false">
      <c r="D260" s="2"/>
      <c r="E260" s="2"/>
      <c r="F260" s="2"/>
      <c r="G260" s="2"/>
    </row>
    <row r="261" customFormat="false" ht="15" hidden="false" customHeight="false" outlineLevel="0" collapsed="false">
      <c r="D261" s="2"/>
      <c r="E261" s="2"/>
      <c r="F261" s="2"/>
      <c r="G261" s="2"/>
    </row>
    <row r="262" customFormat="false" ht="15" hidden="false" customHeight="false" outlineLevel="0" collapsed="false">
      <c r="D262" s="2"/>
      <c r="E262" s="2"/>
      <c r="F262" s="2"/>
      <c r="G262" s="2"/>
    </row>
    <row r="263" customFormat="false" ht="15" hidden="false" customHeight="false" outlineLevel="0" collapsed="false">
      <c r="D263" s="2"/>
      <c r="E263" s="2"/>
      <c r="F263" s="2"/>
      <c r="G263" s="2"/>
    </row>
    <row r="264" customFormat="false" ht="15" hidden="false" customHeight="false" outlineLevel="0" collapsed="false">
      <c r="D264" s="2"/>
      <c r="E264" s="2"/>
      <c r="F264" s="2"/>
      <c r="G264" s="2"/>
    </row>
    <row r="265" customFormat="false" ht="15" hidden="false" customHeight="false" outlineLevel="0" collapsed="false">
      <c r="D265" s="2"/>
      <c r="E265" s="2"/>
      <c r="F265" s="2"/>
      <c r="G265" s="2"/>
    </row>
    <row r="266" customFormat="false" ht="15" hidden="false" customHeight="false" outlineLevel="0" collapsed="false">
      <c r="D266" s="2"/>
      <c r="E266" s="2"/>
      <c r="F266" s="2"/>
      <c r="G266" s="2"/>
    </row>
    <row r="267" customFormat="false" ht="15" hidden="false" customHeight="false" outlineLevel="0" collapsed="false">
      <c r="D267" s="2"/>
      <c r="E267" s="2"/>
      <c r="F267" s="2"/>
      <c r="G267" s="2"/>
    </row>
    <row r="268" customFormat="false" ht="15" hidden="false" customHeight="false" outlineLevel="0" collapsed="false">
      <c r="D268" s="2"/>
      <c r="E268" s="2"/>
      <c r="F268" s="2"/>
      <c r="G268" s="2"/>
    </row>
    <row r="269" customFormat="false" ht="15" hidden="false" customHeight="false" outlineLevel="0" collapsed="false">
      <c r="D269" s="2"/>
      <c r="E269" s="2"/>
      <c r="F269" s="2"/>
      <c r="G269" s="2"/>
    </row>
    <row r="270" customFormat="false" ht="15" hidden="false" customHeight="false" outlineLevel="0" collapsed="false">
      <c r="D270" s="2"/>
      <c r="E270" s="2"/>
      <c r="F270" s="2"/>
      <c r="G270" s="2"/>
    </row>
    <row r="271" customFormat="false" ht="15" hidden="false" customHeight="false" outlineLevel="0" collapsed="false">
      <c r="D271" s="2"/>
      <c r="E271" s="2"/>
      <c r="F271" s="2"/>
      <c r="G271" s="2"/>
    </row>
    <row r="272" customFormat="false" ht="15" hidden="false" customHeight="false" outlineLevel="0" collapsed="false">
      <c r="D272" s="2"/>
      <c r="E272" s="2"/>
      <c r="F272" s="2"/>
      <c r="G272" s="2"/>
    </row>
    <row r="273" customFormat="false" ht="15" hidden="false" customHeight="false" outlineLevel="0" collapsed="false">
      <c r="D273" s="2"/>
      <c r="E273" s="2"/>
      <c r="F273" s="2"/>
      <c r="G273" s="2"/>
    </row>
    <row r="274" customFormat="false" ht="15" hidden="false" customHeight="false" outlineLevel="0" collapsed="false">
      <c r="D274" s="2"/>
      <c r="E274" s="2"/>
      <c r="F274" s="2"/>
      <c r="G274" s="2"/>
    </row>
    <row r="275" customFormat="false" ht="15" hidden="false" customHeight="false" outlineLevel="0" collapsed="false">
      <c r="D275" s="2"/>
      <c r="E275" s="2"/>
      <c r="F275" s="2"/>
      <c r="G275" s="2"/>
    </row>
    <row r="276" customFormat="false" ht="15" hidden="false" customHeight="false" outlineLevel="0" collapsed="false">
      <c r="D276" s="2"/>
      <c r="E276" s="2"/>
      <c r="F276" s="2"/>
      <c r="G276" s="2"/>
    </row>
    <row r="277" customFormat="false" ht="15" hidden="false" customHeight="false" outlineLevel="0" collapsed="false">
      <c r="D277" s="2"/>
      <c r="E277" s="2"/>
      <c r="F277" s="2"/>
      <c r="G277" s="2"/>
    </row>
    <row r="278" customFormat="false" ht="15" hidden="false" customHeight="false" outlineLevel="0" collapsed="false">
      <c r="D278" s="2"/>
      <c r="E278" s="2"/>
      <c r="F278" s="2"/>
      <c r="G278" s="2"/>
    </row>
    <row r="279" customFormat="false" ht="15" hidden="false" customHeight="false" outlineLevel="0" collapsed="false">
      <c r="D279" s="2"/>
      <c r="E279" s="2"/>
      <c r="F279" s="2"/>
      <c r="G279" s="2"/>
    </row>
    <row r="280" customFormat="false" ht="15" hidden="false" customHeight="false" outlineLevel="0" collapsed="false">
      <c r="D280" s="2"/>
      <c r="E280" s="2"/>
      <c r="F280" s="2"/>
      <c r="G280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0"/>
  <sheetViews>
    <sheetView showFormulas="false" showGridLines="true" showRowColHeaders="true" showZeros="true" rightToLeft="false" tabSelected="false" showOutlineSymbols="true" defaultGridColor="true" view="normal" topLeftCell="A109" colorId="64" zoomScale="100" zoomScaleNormal="100" zoomScalePageLayoutView="100" workbookViewId="0">
      <selection pane="topLeft" activeCell="R128" activeCellId="0" sqref="R12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24</v>
      </c>
      <c r="B1" s="0" t="s">
        <v>25</v>
      </c>
      <c r="C1" s="0" t="s">
        <v>23</v>
      </c>
      <c r="D1" s="0" t="s">
        <v>25</v>
      </c>
      <c r="E1" s="0" t="s">
        <v>23</v>
      </c>
      <c r="F1" s="0" t="s">
        <v>26</v>
      </c>
      <c r="G1" s="0" t="s">
        <v>27</v>
      </c>
      <c r="H1" s="4" t="s">
        <v>9</v>
      </c>
      <c r="I1" s="4" t="s">
        <v>28</v>
      </c>
      <c r="J1" s="0" t="s">
        <v>29</v>
      </c>
      <c r="K1" s="0" t="s">
        <v>30</v>
      </c>
    </row>
    <row r="2" customFormat="false" ht="15" hidden="false" customHeight="false" outlineLevel="0" collapsed="false">
      <c r="A2" s="0" t="s">
        <v>15</v>
      </c>
      <c r="B2" s="0" t="n">
        <v>29</v>
      </c>
      <c r="C2" s="0" t="n">
        <v>30</v>
      </c>
      <c r="D2" s="0" t="n">
        <v>21</v>
      </c>
      <c r="E2" s="0" t="n">
        <v>28</v>
      </c>
      <c r="F2" s="0" t="n">
        <f aca="false">(B2+D2)/(B2+D2+C2+E2)</f>
        <v>0.462962962962963</v>
      </c>
      <c r="G2" s="0" t="n">
        <f aca="false">(C2+E2)/(B2+C2+E2+D2)</f>
        <v>0.537037037037037</v>
      </c>
      <c r="H2" s="4" t="n">
        <f aca="false">SUM(B2:E2)</f>
        <v>108</v>
      </c>
      <c r="I2" s="0" t="n">
        <f aca="false">IF(H2&lt;20,H2)</f>
        <v>0</v>
      </c>
      <c r="J2" s="3"/>
      <c r="K2" s="3"/>
    </row>
    <row r="3" customFormat="false" ht="15" hidden="false" customHeight="false" outlineLevel="0" collapsed="false">
      <c r="A3" s="0" t="s">
        <v>15</v>
      </c>
      <c r="B3" s="0" t="n">
        <v>24</v>
      </c>
      <c r="C3" s="0" t="n">
        <v>33</v>
      </c>
      <c r="D3" s="0" t="n">
        <v>22</v>
      </c>
      <c r="E3" s="0" t="n">
        <v>27</v>
      </c>
      <c r="F3" s="0" t="n">
        <f aca="false">(B3+D3)/(B3+D3+C3+E3)</f>
        <v>0.433962264150943</v>
      </c>
      <c r="G3" s="0" t="n">
        <f aca="false">(C3+E3)/(B3+C3+E3+D3)</f>
        <v>0.566037735849057</v>
      </c>
      <c r="H3" s="4" t="n">
        <f aca="false">SUM(B3:E3)</f>
        <v>106</v>
      </c>
      <c r="I3" s="0" t="n">
        <f aca="false">IF(H3&lt;20,H3)</f>
        <v>0</v>
      </c>
      <c r="J3" s="3"/>
      <c r="K3" s="3"/>
    </row>
    <row r="4" customFormat="false" ht="15" hidden="false" customHeight="false" outlineLevel="0" collapsed="false">
      <c r="A4" s="0" t="s">
        <v>15</v>
      </c>
      <c r="B4" s="0" t="n">
        <v>41</v>
      </c>
      <c r="C4" s="0" t="n">
        <v>44</v>
      </c>
      <c r="D4" s="0" t="n">
        <v>30</v>
      </c>
      <c r="E4" s="0" t="n">
        <v>19</v>
      </c>
      <c r="F4" s="0" t="n">
        <f aca="false">(B4+D4)/(B4+D4+C4+E4)</f>
        <v>0.529850746268657</v>
      </c>
      <c r="G4" s="0" t="n">
        <f aca="false">(C4+E4)/(B4+C4+E4+D4)</f>
        <v>0.470149253731343</v>
      </c>
      <c r="H4" s="4" t="n">
        <f aca="false">SUM(B4:E4)</f>
        <v>134</v>
      </c>
      <c r="I4" s="0" t="n">
        <f aca="false">IF(H4&lt;20,H4)</f>
        <v>0</v>
      </c>
      <c r="J4" s="3"/>
      <c r="K4" s="3"/>
    </row>
    <row r="5" customFormat="false" ht="15" hidden="false" customHeight="false" outlineLevel="0" collapsed="false">
      <c r="A5" s="0" t="s">
        <v>15</v>
      </c>
      <c r="B5" s="0" t="n">
        <v>38</v>
      </c>
      <c r="C5" s="0" t="n">
        <v>42</v>
      </c>
      <c r="D5" s="0" t="n">
        <v>16</v>
      </c>
      <c r="E5" s="0" t="n">
        <v>22</v>
      </c>
      <c r="F5" s="0" t="n">
        <f aca="false">(B5+D5)/(B5+D5+C5+E5)</f>
        <v>0.457627118644068</v>
      </c>
      <c r="G5" s="0" t="n">
        <f aca="false">(C5+E5)/(B5+C5+E5+D5)</f>
        <v>0.542372881355932</v>
      </c>
      <c r="H5" s="4" t="n">
        <f aca="false">SUM(B5:E5)</f>
        <v>118</v>
      </c>
      <c r="I5" s="0" t="n">
        <f aca="false">IF(H5&lt;20,H5)</f>
        <v>0</v>
      </c>
      <c r="J5" s="3"/>
      <c r="K5" s="3"/>
    </row>
    <row r="6" customFormat="false" ht="15" hidden="false" customHeight="false" outlineLevel="0" collapsed="false">
      <c r="A6" s="0" t="s">
        <v>15</v>
      </c>
      <c r="B6" s="0" t="n">
        <v>29</v>
      </c>
      <c r="C6" s="0" t="n">
        <v>34</v>
      </c>
      <c r="D6" s="0" t="n">
        <v>32</v>
      </c>
      <c r="E6" s="0" t="n">
        <v>27</v>
      </c>
      <c r="F6" s="0" t="n">
        <f aca="false">(B6+D6)/(B6+D6+C6+E6)</f>
        <v>0.5</v>
      </c>
      <c r="G6" s="0" t="n">
        <f aca="false">(C6+E6)/(B6+C6+E6+D6)</f>
        <v>0.5</v>
      </c>
      <c r="H6" s="4" t="n">
        <f aca="false">SUM(B6:E6)</f>
        <v>122</v>
      </c>
      <c r="I6" s="0" t="n">
        <f aca="false">IF(H6&lt;20,H6)</f>
        <v>0</v>
      </c>
      <c r="J6" s="3"/>
      <c r="K6" s="3"/>
    </row>
    <row r="7" customFormat="false" ht="15" hidden="false" customHeight="false" outlineLevel="0" collapsed="false">
      <c r="A7" s="0" t="s">
        <v>15</v>
      </c>
      <c r="B7" s="0" t="n">
        <v>48</v>
      </c>
      <c r="C7" s="0" t="n">
        <v>45</v>
      </c>
      <c r="D7" s="0" t="n">
        <v>14</v>
      </c>
      <c r="E7" s="0" t="n">
        <v>16</v>
      </c>
      <c r="F7" s="0" t="n">
        <f aca="false">(B7+D7)/(B7+D7+C7+E7)</f>
        <v>0.504065040650407</v>
      </c>
      <c r="G7" s="0" t="n">
        <f aca="false">(C7+E7)/(B7+C7+E7+D7)</f>
        <v>0.495934959349594</v>
      </c>
      <c r="H7" s="4" t="n">
        <f aca="false">SUM(B7:E7)</f>
        <v>123</v>
      </c>
      <c r="I7" s="0" t="n">
        <f aca="false">IF(H7&lt;20,H7)</f>
        <v>0</v>
      </c>
      <c r="J7" s="3"/>
      <c r="K7" s="3"/>
    </row>
    <row r="8" customFormat="false" ht="15" hidden="false" customHeight="false" outlineLevel="0" collapsed="false">
      <c r="A8" s="0" t="s">
        <v>15</v>
      </c>
      <c r="B8" s="0" t="n">
        <v>30</v>
      </c>
      <c r="C8" s="0" t="n">
        <v>30</v>
      </c>
      <c r="D8" s="0" t="n">
        <v>28</v>
      </c>
      <c r="E8" s="0" t="n">
        <v>29</v>
      </c>
      <c r="F8" s="0" t="n">
        <f aca="false">(B8+D8)/(B8+D8+C8+E8)</f>
        <v>0.495726495726496</v>
      </c>
      <c r="G8" s="0" t="n">
        <f aca="false">(C8+E8)/(B8+C8+E8+D8)</f>
        <v>0.504273504273504</v>
      </c>
      <c r="H8" s="4" t="n">
        <f aca="false">SUM(B8:E8)</f>
        <v>117</v>
      </c>
      <c r="I8" s="0" t="n">
        <f aca="false">IF(H8&lt;20,H8)</f>
        <v>0</v>
      </c>
      <c r="J8" s="3"/>
      <c r="K8" s="3"/>
    </row>
    <row r="9" customFormat="false" ht="15" hidden="false" customHeight="false" outlineLevel="0" collapsed="false">
      <c r="A9" s="0" t="s">
        <v>15</v>
      </c>
      <c r="B9" s="0" t="n">
        <v>25</v>
      </c>
      <c r="C9" s="0" t="n">
        <v>33</v>
      </c>
      <c r="D9" s="0" t="n">
        <v>10</v>
      </c>
      <c r="E9" s="0" t="n">
        <v>7</v>
      </c>
      <c r="F9" s="0" t="n">
        <f aca="false">(B9+D9)/(B9+D9+C9+E9)</f>
        <v>0.466666666666667</v>
      </c>
      <c r="G9" s="0" t="n">
        <f aca="false">(C9+E9)/(B9+C9+E9+D9)</f>
        <v>0.533333333333333</v>
      </c>
      <c r="H9" s="4" t="n">
        <f aca="false">SUM(B9:E9)</f>
        <v>75</v>
      </c>
      <c r="I9" s="0" t="n">
        <f aca="false">IF(H9&lt;20,H9)</f>
        <v>0</v>
      </c>
      <c r="J9" s="3"/>
      <c r="K9" s="3"/>
    </row>
    <row r="10" customFormat="false" ht="15" hidden="false" customHeight="false" outlineLevel="0" collapsed="false">
      <c r="A10" s="0" t="s">
        <v>15</v>
      </c>
      <c r="B10" s="0" t="n">
        <v>23</v>
      </c>
      <c r="C10" s="0" t="n">
        <v>26</v>
      </c>
      <c r="D10" s="0" t="n">
        <v>25</v>
      </c>
      <c r="E10" s="0" t="n">
        <v>34</v>
      </c>
      <c r="F10" s="0" t="n">
        <f aca="false">(B10+D10)/(B10+D10+C10+E10)</f>
        <v>0.444444444444444</v>
      </c>
      <c r="G10" s="0" t="n">
        <f aca="false">(C10+E10)/(B10+C10+E10+D10)</f>
        <v>0.555555555555556</v>
      </c>
      <c r="H10" s="4" t="n">
        <f aca="false">SUM(B10:E10)</f>
        <v>108</v>
      </c>
      <c r="I10" s="0" t="n">
        <f aca="false">IF(H10&lt;20,H10)</f>
        <v>0</v>
      </c>
      <c r="J10" s="3"/>
      <c r="K10" s="3"/>
    </row>
    <row r="11" customFormat="false" ht="15" hidden="false" customHeight="false" outlineLevel="0" collapsed="false">
      <c r="A11" s="0" t="s">
        <v>15</v>
      </c>
      <c r="B11" s="0" t="n">
        <v>23</v>
      </c>
      <c r="C11" s="0" t="n">
        <v>16</v>
      </c>
      <c r="D11" s="0" t="n">
        <v>26</v>
      </c>
      <c r="E11" s="0" t="n">
        <v>17</v>
      </c>
      <c r="F11" s="0" t="n">
        <f aca="false">(B11+D11)/(B11+D11+C11+E11)</f>
        <v>0.597560975609756</v>
      </c>
      <c r="G11" s="0" t="n">
        <f aca="false">(C11+E11)/(B11+C11+E11+D11)</f>
        <v>0.402439024390244</v>
      </c>
      <c r="H11" s="4" t="n">
        <f aca="false">SUM(B11:E11)</f>
        <v>82</v>
      </c>
      <c r="I11" s="0" t="n">
        <f aca="false">IF(H11&lt;20,H11)</f>
        <v>0</v>
      </c>
      <c r="J11" s="3"/>
      <c r="K11" s="3"/>
    </row>
    <row r="12" customFormat="false" ht="15" hidden="false" customHeight="false" outlineLevel="0" collapsed="false">
      <c r="A12" s="0" t="s">
        <v>15</v>
      </c>
      <c r="B12" s="0" t="n">
        <v>29</v>
      </c>
      <c r="C12" s="0" t="n">
        <v>26</v>
      </c>
      <c r="D12" s="0" t="n">
        <v>21</v>
      </c>
      <c r="E12" s="0" t="n">
        <v>18</v>
      </c>
      <c r="F12" s="0" t="n">
        <f aca="false">(B12+D12)/(B12+D12+C12+E12)</f>
        <v>0.531914893617021</v>
      </c>
      <c r="G12" s="0" t="n">
        <f aca="false">(C12+E12)/(B12+C12+E12+D12)</f>
        <v>0.468085106382979</v>
      </c>
      <c r="H12" s="4" t="n">
        <f aca="false">SUM(B12:E12)</f>
        <v>94</v>
      </c>
      <c r="I12" s="0" t="n">
        <f aca="false">IF(H12&lt;20,H12)</f>
        <v>0</v>
      </c>
      <c r="J12" s="3"/>
      <c r="K12" s="3"/>
    </row>
    <row r="13" customFormat="false" ht="15" hidden="false" customHeight="false" outlineLevel="0" collapsed="false">
      <c r="A13" s="0" t="s">
        <v>15</v>
      </c>
      <c r="B13" s="0" t="n">
        <v>16</v>
      </c>
      <c r="C13" s="0" t="n">
        <v>24</v>
      </c>
      <c r="D13" s="0" t="n">
        <v>27</v>
      </c>
      <c r="E13" s="0" t="n">
        <v>27</v>
      </c>
      <c r="F13" s="0" t="n">
        <f aca="false">(B13+D13)/(B13+D13+C13+E13)</f>
        <v>0.457446808510638</v>
      </c>
      <c r="G13" s="0" t="n">
        <f aca="false">(C13+E13)/(B13+C13+E13+D13)</f>
        <v>0.542553191489362</v>
      </c>
      <c r="H13" s="4" t="n">
        <f aca="false">SUM(B13:E13)</f>
        <v>94</v>
      </c>
      <c r="I13" s="0" t="n">
        <f aca="false">IF(H13&lt;20,H13)</f>
        <v>0</v>
      </c>
      <c r="J13" s="3" t="n">
        <f aca="false">AVERAGE(F2:F13)</f>
        <v>0.490185701437672</v>
      </c>
      <c r="K13" s="3" t="n">
        <f aca="false">AVERAGE(G2:G13)</f>
        <v>0.509814298562328</v>
      </c>
    </row>
    <row r="14" customFormat="false" ht="15" hidden="false" customHeight="false" outlineLevel="0" collapsed="false">
      <c r="A14" s="0" t="s">
        <v>16</v>
      </c>
      <c r="B14" s="0" t="n">
        <v>9</v>
      </c>
      <c r="C14" s="0" t="n">
        <v>33</v>
      </c>
      <c r="D14" s="0" t="n">
        <v>22</v>
      </c>
      <c r="E14" s="0" t="n">
        <v>23</v>
      </c>
      <c r="F14" s="0" t="n">
        <f aca="false">(B14+D14)/(B14+D14+C14+E14)</f>
        <v>0.35632183908046</v>
      </c>
      <c r="G14" s="0" t="n">
        <f aca="false">(C14+E14)/(B14+C14+E14+D14)</f>
        <v>0.64367816091954</v>
      </c>
      <c r="H14" s="4" t="n">
        <f aca="false">SUM(B14:E14)</f>
        <v>87</v>
      </c>
      <c r="I14" s="0" t="n">
        <f aca="false">IF(H14&lt;20,H14)</f>
        <v>0</v>
      </c>
      <c r="J14" s="3"/>
      <c r="K14" s="3"/>
    </row>
    <row r="15" customFormat="false" ht="15" hidden="false" customHeight="false" outlineLevel="0" collapsed="false">
      <c r="A15" s="0" t="s">
        <v>16</v>
      </c>
      <c r="B15" s="0" t="n">
        <v>16</v>
      </c>
      <c r="C15" s="0" t="n">
        <v>30</v>
      </c>
      <c r="D15" s="0" t="n">
        <v>22</v>
      </c>
      <c r="E15" s="0" t="n">
        <v>30</v>
      </c>
      <c r="F15" s="0" t="n">
        <f aca="false">(B15+D15)/(B15+D15+C15+E15)</f>
        <v>0.387755102040816</v>
      </c>
      <c r="G15" s="0" t="n">
        <f aca="false">(C15+E15)/(B15+C15+E15+D15)</f>
        <v>0.612244897959184</v>
      </c>
      <c r="H15" s="4" t="n">
        <f aca="false">SUM(B15:E15)</f>
        <v>98</v>
      </c>
      <c r="I15" s="0" t="n">
        <f aca="false">IF(H15&lt;20,H15)</f>
        <v>0</v>
      </c>
      <c r="J15" s="3"/>
      <c r="K15" s="3"/>
    </row>
    <row r="16" customFormat="false" ht="15" hidden="false" customHeight="false" outlineLevel="0" collapsed="false">
      <c r="A16" s="0" t="s">
        <v>16</v>
      </c>
      <c r="B16" s="0" t="n">
        <v>22</v>
      </c>
      <c r="C16" s="0" t="n">
        <v>42</v>
      </c>
      <c r="D16" s="0" t="n">
        <v>11</v>
      </c>
      <c r="E16" s="0" t="n">
        <v>30</v>
      </c>
      <c r="F16" s="0" t="n">
        <f aca="false">(B16+D16)/(B16+D16+C16+E16)</f>
        <v>0.314285714285714</v>
      </c>
      <c r="G16" s="0" t="n">
        <f aca="false">(C16+E16)/(B16+C16+E16+D16)</f>
        <v>0.685714285714286</v>
      </c>
      <c r="H16" s="4" t="n">
        <f aca="false">SUM(B16:E16)</f>
        <v>105</v>
      </c>
      <c r="I16" s="0" t="n">
        <f aca="false">IF(H16&lt;20,H16)</f>
        <v>0</v>
      </c>
      <c r="J16" s="3"/>
      <c r="K16" s="3"/>
    </row>
    <row r="17" customFormat="false" ht="15" hidden="false" customHeight="false" outlineLevel="0" collapsed="false">
      <c r="A17" s="0" t="s">
        <v>16</v>
      </c>
      <c r="B17" s="0" t="n">
        <v>14</v>
      </c>
      <c r="C17" s="0" t="n">
        <v>24</v>
      </c>
      <c r="D17" s="0" t="n">
        <v>12</v>
      </c>
      <c r="E17" s="0" t="n">
        <v>28</v>
      </c>
      <c r="F17" s="0" t="n">
        <f aca="false">(B17+D17)/(B17+D17+C17+E17)</f>
        <v>0.333333333333333</v>
      </c>
      <c r="G17" s="0" t="n">
        <f aca="false">(C17+E17)/(B17+C17+E17+D17)</f>
        <v>0.666666666666667</v>
      </c>
      <c r="H17" s="4" t="n">
        <f aca="false">SUM(B17:E17)</f>
        <v>78</v>
      </c>
      <c r="I17" s="0" t="n">
        <f aca="false">IF(H17&lt;20,H17)</f>
        <v>0</v>
      </c>
      <c r="J17" s="3"/>
      <c r="K17" s="3"/>
    </row>
    <row r="18" customFormat="false" ht="15" hidden="false" customHeight="false" outlineLevel="0" collapsed="false">
      <c r="A18" s="0" t="s">
        <v>16</v>
      </c>
      <c r="B18" s="0" t="n">
        <v>10</v>
      </c>
      <c r="C18" s="0" t="n">
        <v>30</v>
      </c>
      <c r="D18" s="0" t="n">
        <v>17</v>
      </c>
      <c r="E18" s="0" t="n">
        <v>29</v>
      </c>
      <c r="F18" s="0" t="n">
        <f aca="false">(B18+D18)/(B18+D18+C18+E18)</f>
        <v>0.313953488372093</v>
      </c>
      <c r="G18" s="0" t="n">
        <f aca="false">(C18+E18)/(B18+C18+E18+D18)</f>
        <v>0.686046511627907</v>
      </c>
      <c r="H18" s="4" t="n">
        <f aca="false">SUM(B18:E18)</f>
        <v>86</v>
      </c>
      <c r="I18" s="0" t="n">
        <f aca="false">IF(H18&lt;20,H18)</f>
        <v>0</v>
      </c>
      <c r="J18" s="3"/>
      <c r="K18" s="3"/>
    </row>
    <row r="19" customFormat="false" ht="15" hidden="false" customHeight="false" outlineLevel="0" collapsed="false">
      <c r="A19" s="0" t="s">
        <v>16</v>
      </c>
      <c r="B19" s="0" t="n">
        <v>12</v>
      </c>
      <c r="C19" s="0" t="n">
        <v>26</v>
      </c>
      <c r="D19" s="0" t="n">
        <v>10</v>
      </c>
      <c r="E19" s="0" t="n">
        <v>20</v>
      </c>
      <c r="F19" s="0" t="n">
        <f aca="false">(B19+D19)/(B19+D19+C19+E19)</f>
        <v>0.323529411764706</v>
      </c>
      <c r="G19" s="0" t="n">
        <f aca="false">(C19+E19)/(B19+C19+E19+D19)</f>
        <v>0.676470588235294</v>
      </c>
      <c r="H19" s="4" t="n">
        <f aca="false">SUM(B19:E19)</f>
        <v>68</v>
      </c>
      <c r="I19" s="0" t="n">
        <f aca="false">IF(H19&lt;20,H19)</f>
        <v>0</v>
      </c>
      <c r="J19" s="3"/>
      <c r="K19" s="3"/>
    </row>
    <row r="20" customFormat="false" ht="15" hidden="false" customHeight="false" outlineLevel="0" collapsed="false">
      <c r="A20" s="0" t="s">
        <v>16</v>
      </c>
      <c r="B20" s="0" t="n">
        <v>12</v>
      </c>
      <c r="C20" s="0" t="n">
        <v>32</v>
      </c>
      <c r="D20" s="0" t="n">
        <v>10</v>
      </c>
      <c r="E20" s="0" t="n">
        <v>26</v>
      </c>
      <c r="F20" s="0" t="n">
        <f aca="false">(B20+D20)/(B20+D20+C20+E20)</f>
        <v>0.275</v>
      </c>
      <c r="G20" s="0" t="n">
        <f aca="false">(C20+E20)/(B20+C20+E20+D20)</f>
        <v>0.725</v>
      </c>
      <c r="H20" s="4" t="n">
        <f aca="false">SUM(B20:E20)</f>
        <v>80</v>
      </c>
      <c r="I20" s="0" t="n">
        <f aca="false">IF(H20&lt;20,H20)</f>
        <v>0</v>
      </c>
      <c r="J20" s="3"/>
      <c r="K20" s="3"/>
    </row>
    <row r="21" customFormat="false" ht="15" hidden="false" customHeight="false" outlineLevel="0" collapsed="false">
      <c r="A21" s="0" t="s">
        <v>16</v>
      </c>
      <c r="B21" s="0" t="n">
        <v>14</v>
      </c>
      <c r="C21" s="0" t="n">
        <v>31</v>
      </c>
      <c r="D21" s="0" t="n">
        <v>20</v>
      </c>
      <c r="E21" s="0" t="n">
        <v>24</v>
      </c>
      <c r="F21" s="0" t="n">
        <f aca="false">(B21+D21)/(B21+D21+C21+E21)</f>
        <v>0.382022471910112</v>
      </c>
      <c r="G21" s="0" t="n">
        <f aca="false">(C21+E21)/(B21+C21+E21+D21)</f>
        <v>0.617977528089888</v>
      </c>
      <c r="H21" s="4" t="n">
        <f aca="false">SUM(B21:E21)</f>
        <v>89</v>
      </c>
      <c r="I21" s="0" t="n">
        <f aca="false">IF(H21&lt;20,H21)</f>
        <v>0</v>
      </c>
      <c r="J21" s="3"/>
      <c r="K21" s="3"/>
    </row>
    <row r="22" customFormat="false" ht="15" hidden="false" customHeight="false" outlineLevel="0" collapsed="false">
      <c r="A22" s="0" t="s">
        <v>16</v>
      </c>
      <c r="B22" s="0" t="n">
        <v>15</v>
      </c>
      <c r="C22" s="0" t="n">
        <v>24</v>
      </c>
      <c r="D22" s="0" t="n">
        <v>27</v>
      </c>
      <c r="E22" s="0" t="n">
        <v>35</v>
      </c>
      <c r="F22" s="0" t="n">
        <f aca="false">(B22+D22)/(B22+D22+C22+E22)</f>
        <v>0.415841584158416</v>
      </c>
      <c r="G22" s="0" t="n">
        <f aca="false">(C22+E22)/(B22+C22+E22+D22)</f>
        <v>0.584158415841584</v>
      </c>
      <c r="H22" s="4" t="n">
        <f aca="false">SUM(B22:E22)</f>
        <v>101</v>
      </c>
      <c r="I22" s="0" t="n">
        <f aca="false">IF(H22&lt;20,H22)</f>
        <v>0</v>
      </c>
      <c r="J22" s="3"/>
      <c r="K22" s="3"/>
    </row>
    <row r="23" customFormat="false" ht="15" hidden="false" customHeight="false" outlineLevel="0" collapsed="false">
      <c r="A23" s="0" t="s">
        <v>16</v>
      </c>
      <c r="B23" s="0" t="n">
        <v>15</v>
      </c>
      <c r="C23" s="0" t="n">
        <v>19</v>
      </c>
      <c r="D23" s="0" t="n">
        <v>19</v>
      </c>
      <c r="E23" s="0" t="n">
        <v>29</v>
      </c>
      <c r="F23" s="0" t="n">
        <f aca="false">(B23+D23)/(B23+D23+C23+E23)</f>
        <v>0.414634146341463</v>
      </c>
      <c r="G23" s="0" t="n">
        <f aca="false">(C23+E23)/(B23+C23+E23+D23)</f>
        <v>0.585365853658537</v>
      </c>
      <c r="H23" s="4" t="n">
        <f aca="false">SUM(B23:E23)</f>
        <v>82</v>
      </c>
      <c r="I23" s="0" t="n">
        <f aca="false">IF(H23&lt;20,H23)</f>
        <v>0</v>
      </c>
      <c r="J23" s="3"/>
      <c r="K23" s="3"/>
    </row>
    <row r="24" customFormat="false" ht="15" hidden="false" customHeight="false" outlineLevel="0" collapsed="false">
      <c r="A24" s="0" t="s">
        <v>16</v>
      </c>
      <c r="B24" s="0" t="n">
        <v>16</v>
      </c>
      <c r="C24" s="0" t="n">
        <v>19</v>
      </c>
      <c r="D24" s="0" t="n">
        <v>22</v>
      </c>
      <c r="E24" s="0" t="n">
        <v>19</v>
      </c>
      <c r="F24" s="0" t="n">
        <f aca="false">(B24+D24)/(B24+D24+C24+E24)</f>
        <v>0.5</v>
      </c>
      <c r="G24" s="0" t="n">
        <f aca="false">(C24+E24)/(B24+C24+E24+D24)</f>
        <v>0.5</v>
      </c>
      <c r="H24" s="4" t="n">
        <f aca="false">SUM(B24:E24)</f>
        <v>76</v>
      </c>
      <c r="I24" s="0" t="n">
        <f aca="false">IF(H24&lt;20,H24)</f>
        <v>0</v>
      </c>
      <c r="J24" s="3"/>
      <c r="K24" s="3"/>
    </row>
    <row r="25" customFormat="false" ht="15" hidden="false" customHeight="false" outlineLevel="0" collapsed="false">
      <c r="A25" s="0" t="s">
        <v>16</v>
      </c>
      <c r="B25" s="0" t="n">
        <v>20</v>
      </c>
      <c r="C25" s="0" t="n">
        <v>11</v>
      </c>
      <c r="D25" s="0" t="n">
        <v>13</v>
      </c>
      <c r="E25" s="0" t="n">
        <v>18</v>
      </c>
      <c r="F25" s="0" t="n">
        <f aca="false">(B25+D25)/(B25+D25+C25+E25)</f>
        <v>0.532258064516129</v>
      </c>
      <c r="G25" s="0" t="n">
        <f aca="false">(C25+E25)/(B25+C25+E25+D25)</f>
        <v>0.467741935483871</v>
      </c>
      <c r="H25" s="4" t="n">
        <f aca="false">SUM(B25:E25)</f>
        <v>62</v>
      </c>
      <c r="I25" s="0" t="n">
        <f aca="false">IF(H25&lt;20,H25)</f>
        <v>0</v>
      </c>
      <c r="J25" s="3"/>
      <c r="K25" s="3"/>
    </row>
    <row r="26" customFormat="false" ht="15" hidden="false" customHeight="false" outlineLevel="0" collapsed="false">
      <c r="A26" s="0" t="s">
        <v>16</v>
      </c>
      <c r="B26" s="0" t="n">
        <v>17</v>
      </c>
      <c r="C26" s="0" t="n">
        <v>35</v>
      </c>
      <c r="D26" s="0" t="n">
        <v>26</v>
      </c>
      <c r="E26" s="0" t="n">
        <v>37</v>
      </c>
      <c r="F26" s="0" t="n">
        <f aca="false">(B26+D26)/(B26+D26+C26+E26)</f>
        <v>0.373913043478261</v>
      </c>
      <c r="G26" s="0" t="n">
        <f aca="false">(C26+E26)/(B26+C26+E26+D26)</f>
        <v>0.626086956521739</v>
      </c>
      <c r="H26" s="4" t="n">
        <f aca="false">SUM(B26:E26)</f>
        <v>115</v>
      </c>
      <c r="I26" s="0" t="n">
        <f aca="false">IF(H26&lt;20,H26)</f>
        <v>0</v>
      </c>
      <c r="J26" s="3"/>
      <c r="K26" s="3"/>
    </row>
    <row r="27" customFormat="false" ht="15" hidden="false" customHeight="false" outlineLevel="0" collapsed="false">
      <c r="A27" s="0" t="s">
        <v>16</v>
      </c>
      <c r="B27" s="0" t="n">
        <v>35</v>
      </c>
      <c r="C27" s="0" t="n">
        <v>44</v>
      </c>
      <c r="D27" s="0" t="n">
        <v>33</v>
      </c>
      <c r="E27" s="0" t="n">
        <v>27</v>
      </c>
      <c r="F27" s="0" t="n">
        <f aca="false">(B27+D27)/(B27+D27+C27+E27)</f>
        <v>0.489208633093525</v>
      </c>
      <c r="G27" s="0" t="n">
        <f aca="false">(C27+E27)/(B27+C27+E27+D27)</f>
        <v>0.510791366906475</v>
      </c>
      <c r="H27" s="4" t="n">
        <f aca="false">SUM(B27:E27)</f>
        <v>139</v>
      </c>
      <c r="I27" s="0" t="n">
        <f aca="false">IF(H27&lt;20,H27)</f>
        <v>0</v>
      </c>
      <c r="J27" s="3"/>
      <c r="K27" s="3"/>
    </row>
    <row r="28" customFormat="false" ht="15" hidden="false" customHeight="false" outlineLevel="0" collapsed="false">
      <c r="A28" s="0" t="s">
        <v>16</v>
      </c>
      <c r="B28" s="0" t="n">
        <v>10</v>
      </c>
      <c r="C28" s="0" t="n">
        <v>21</v>
      </c>
      <c r="D28" s="0" t="n">
        <v>29</v>
      </c>
      <c r="E28" s="0" t="n">
        <v>40</v>
      </c>
      <c r="F28" s="0" t="n">
        <f aca="false">(B28+D28)/(B28+D28+C28+E28)</f>
        <v>0.39</v>
      </c>
      <c r="G28" s="0" t="n">
        <f aca="false">(C28+E28)/(B28+C28+E28+D28)</f>
        <v>0.61</v>
      </c>
      <c r="H28" s="4" t="n">
        <f aca="false">SUM(B28:E28)</f>
        <v>100</v>
      </c>
      <c r="I28" s="0" t="n">
        <f aca="false">IF(H28&lt;20,H28)</f>
        <v>0</v>
      </c>
      <c r="J28" s="3"/>
      <c r="K28" s="3"/>
    </row>
    <row r="29" customFormat="false" ht="15" hidden="false" customHeight="false" outlineLevel="0" collapsed="false">
      <c r="A29" s="0" t="s">
        <v>16</v>
      </c>
      <c r="B29" s="0" t="n">
        <v>10</v>
      </c>
      <c r="C29" s="0" t="n">
        <v>21</v>
      </c>
      <c r="D29" s="0" t="n">
        <v>18</v>
      </c>
      <c r="E29" s="0" t="n">
        <v>44</v>
      </c>
      <c r="F29" s="0" t="n">
        <f aca="false">(B29+D29)/(B29+D29+C29+E29)</f>
        <v>0.301075268817204</v>
      </c>
      <c r="G29" s="0" t="n">
        <f aca="false">(C29+E29)/(B29+C29+E29+D29)</f>
        <v>0.698924731182796</v>
      </c>
      <c r="H29" s="4" t="n">
        <f aca="false">SUM(B29:E29)</f>
        <v>93</v>
      </c>
      <c r="I29" s="0" t="n">
        <f aca="false">IF(H29&lt;20,H29)</f>
        <v>0</v>
      </c>
      <c r="J29" s="3"/>
      <c r="K29" s="3"/>
    </row>
    <row r="30" customFormat="false" ht="15" hidden="false" customHeight="false" outlineLevel="0" collapsed="false">
      <c r="A30" s="0" t="s">
        <v>16</v>
      </c>
      <c r="B30" s="0" t="n">
        <v>25</v>
      </c>
      <c r="C30" s="0" t="n">
        <v>31</v>
      </c>
      <c r="D30" s="0" t="n">
        <v>28</v>
      </c>
      <c r="E30" s="0" t="n">
        <v>31</v>
      </c>
      <c r="F30" s="0" t="n">
        <f aca="false">(B30+D30)/(B30+D30+C30+E30)</f>
        <v>0.460869565217391</v>
      </c>
      <c r="G30" s="0" t="n">
        <f aca="false">(C30+E30)/(B30+C30+E30+D30)</f>
        <v>0.539130434782609</v>
      </c>
      <c r="H30" s="4" t="n">
        <f aca="false">SUM(B30:E30)</f>
        <v>115</v>
      </c>
      <c r="I30" s="0" t="n">
        <f aca="false">IF(H30&lt;20,H30)</f>
        <v>0</v>
      </c>
      <c r="J30" s="3"/>
      <c r="K30" s="3"/>
    </row>
    <row r="31" customFormat="false" ht="15" hidden="false" customHeight="false" outlineLevel="0" collapsed="false">
      <c r="A31" s="0" t="s">
        <v>16</v>
      </c>
      <c r="B31" s="0" t="n">
        <v>11</v>
      </c>
      <c r="C31" s="0" t="n">
        <v>33</v>
      </c>
      <c r="D31" s="0" t="n">
        <v>32</v>
      </c>
      <c r="E31" s="0" t="n">
        <v>42</v>
      </c>
      <c r="F31" s="0" t="n">
        <f aca="false">(B31+D31)/(B31+D31+C31+E31)</f>
        <v>0.364406779661017</v>
      </c>
      <c r="G31" s="0" t="n">
        <f aca="false">(C31+E31)/(B31+C31+E31+D31)</f>
        <v>0.635593220338983</v>
      </c>
      <c r="H31" s="4" t="n">
        <f aca="false">SUM(B31:E31)</f>
        <v>118</v>
      </c>
      <c r="I31" s="0" t="n">
        <f aca="false">IF(H31&lt;20,H31)</f>
        <v>0</v>
      </c>
      <c r="J31" s="3"/>
      <c r="K31" s="3"/>
    </row>
    <row r="32" customFormat="false" ht="15" hidden="false" customHeight="false" outlineLevel="0" collapsed="false">
      <c r="A32" s="0" t="s">
        <v>16</v>
      </c>
      <c r="B32" s="0" t="n">
        <v>20</v>
      </c>
      <c r="C32" s="0" t="n">
        <v>31</v>
      </c>
      <c r="D32" s="0" t="n">
        <v>28</v>
      </c>
      <c r="E32" s="0" t="n">
        <v>27</v>
      </c>
      <c r="F32" s="0" t="n">
        <f aca="false">(B32+D32)/(B32+D32+C32+E32)</f>
        <v>0.452830188679245</v>
      </c>
      <c r="G32" s="0" t="n">
        <f aca="false">(C32+E32)/(B32+C32+E32+D32)</f>
        <v>0.547169811320755</v>
      </c>
      <c r="H32" s="4" t="n">
        <f aca="false">SUM(B32:E32)</f>
        <v>106</v>
      </c>
      <c r="I32" s="0" t="n">
        <f aca="false">IF(H32&lt;20,H32)</f>
        <v>0</v>
      </c>
      <c r="J32" s="3"/>
      <c r="K32" s="3"/>
    </row>
    <row r="33" customFormat="false" ht="15" hidden="false" customHeight="false" outlineLevel="0" collapsed="false">
      <c r="A33" s="0" t="s">
        <v>16</v>
      </c>
      <c r="B33" s="0" t="n">
        <v>3</v>
      </c>
      <c r="C33" s="0" t="n">
        <v>8</v>
      </c>
      <c r="D33" s="0" t="n">
        <v>17</v>
      </c>
      <c r="E33" s="0" t="n">
        <v>19</v>
      </c>
      <c r="F33" s="0" t="n">
        <f aca="false">(B33+D33)/(B33+D33+C33+E33)</f>
        <v>0.425531914893617</v>
      </c>
      <c r="G33" s="0" t="n">
        <f aca="false">(C33+E33)/(B33+C33+E33+D33)</f>
        <v>0.574468085106383</v>
      </c>
      <c r="H33" s="4" t="n">
        <f aca="false">SUM(B33:E33)</f>
        <v>47</v>
      </c>
      <c r="I33" s="0" t="n">
        <f aca="false">IF(H33&lt;20,H33)</f>
        <v>0</v>
      </c>
      <c r="J33" s="3"/>
      <c r="K33" s="3"/>
    </row>
    <row r="34" customFormat="false" ht="15" hidden="false" customHeight="false" outlineLevel="0" collapsed="false">
      <c r="A34" s="0" t="s">
        <v>16</v>
      </c>
      <c r="B34" s="0" t="n">
        <v>32</v>
      </c>
      <c r="C34" s="0" t="n">
        <v>27</v>
      </c>
      <c r="D34" s="0" t="n">
        <v>19</v>
      </c>
      <c r="E34" s="0" t="n">
        <v>17</v>
      </c>
      <c r="F34" s="0" t="n">
        <f aca="false">(B34+D34)/(B34+D34+C34+E34)</f>
        <v>0.536842105263158</v>
      </c>
      <c r="G34" s="0" t="n">
        <f aca="false">(C34+E34)/(B34+C34+E34+D34)</f>
        <v>0.463157894736842</v>
      </c>
      <c r="H34" s="4" t="n">
        <f aca="false">SUM(B34:E34)</f>
        <v>95</v>
      </c>
      <c r="I34" s="0" t="n">
        <f aca="false">IF(H34&lt;20,H34)</f>
        <v>0</v>
      </c>
      <c r="J34" s="3"/>
      <c r="K34" s="3"/>
    </row>
    <row r="35" customFormat="false" ht="15" hidden="false" customHeight="false" outlineLevel="0" collapsed="false">
      <c r="A35" s="0" t="s">
        <v>16</v>
      </c>
      <c r="B35" s="0" t="n">
        <v>21</v>
      </c>
      <c r="C35" s="0" t="n">
        <v>26</v>
      </c>
      <c r="D35" s="0" t="n">
        <v>19</v>
      </c>
      <c r="E35" s="0" t="n">
        <v>29</v>
      </c>
      <c r="F35" s="0" t="n">
        <f aca="false">(B35+D35)/(B35+D35+C35+E35)</f>
        <v>0.421052631578947</v>
      </c>
      <c r="G35" s="0" t="n">
        <f aca="false">(C35+E35)/(B35+C35+E35+D35)</f>
        <v>0.578947368421053</v>
      </c>
      <c r="H35" s="4" t="n">
        <f aca="false">SUM(B35:E35)</f>
        <v>95</v>
      </c>
      <c r="I35" s="0" t="n">
        <f aca="false">IF(H35&lt;20,H35)</f>
        <v>0</v>
      </c>
      <c r="J35" s="3" t="n">
        <f aca="false">AVERAGE(F14:F35)</f>
        <v>0.398393876658437</v>
      </c>
      <c r="K35" s="3" t="n">
        <f aca="false">AVERAGE(G14:G35)</f>
        <v>0.601606123341563</v>
      </c>
    </row>
    <row r="36" customFormat="false" ht="15" hidden="false" customHeight="false" outlineLevel="0" collapsed="false">
      <c r="A36" s="0" t="s">
        <v>17</v>
      </c>
      <c r="B36" s="0" t="n">
        <v>35</v>
      </c>
      <c r="C36" s="0" t="n">
        <v>53</v>
      </c>
      <c r="D36" s="0" t="n">
        <v>22</v>
      </c>
      <c r="E36" s="0" t="n">
        <v>35</v>
      </c>
      <c r="F36" s="0" t="n">
        <f aca="false">(B36+D36)/(B36+D36+C36+E36)</f>
        <v>0.393103448275862</v>
      </c>
      <c r="G36" s="0" t="n">
        <f aca="false">(C36+E36)/(B36+C36+E36+D36)</f>
        <v>0.606896551724138</v>
      </c>
      <c r="H36" s="4" t="n">
        <f aca="false">SUM(B36:E36)</f>
        <v>145</v>
      </c>
      <c r="I36" s="0" t="n">
        <f aca="false">IF(H36&lt;20,H36)</f>
        <v>0</v>
      </c>
      <c r="J36" s="3"/>
      <c r="K36" s="3"/>
    </row>
    <row r="37" customFormat="false" ht="15" hidden="false" customHeight="false" outlineLevel="0" collapsed="false">
      <c r="A37" s="0" t="s">
        <v>17</v>
      </c>
      <c r="B37" s="0" t="n">
        <v>16</v>
      </c>
      <c r="C37" s="0" t="n">
        <v>16</v>
      </c>
      <c r="D37" s="0" t="n">
        <v>27</v>
      </c>
      <c r="E37" s="0" t="n">
        <v>27</v>
      </c>
      <c r="F37" s="0" t="n">
        <f aca="false">(B37+D37)/(B37+D37+C37+E37)</f>
        <v>0.5</v>
      </c>
      <c r="G37" s="0" t="n">
        <f aca="false">(C37+E37)/(B37+C37+E37+D37)</f>
        <v>0.5</v>
      </c>
      <c r="H37" s="4" t="n">
        <f aca="false">SUM(B37:E37)</f>
        <v>86</v>
      </c>
      <c r="I37" s="0" t="n">
        <f aca="false">IF(H37&lt;20,H37)</f>
        <v>0</v>
      </c>
      <c r="J37" s="3"/>
      <c r="K37" s="3"/>
    </row>
    <row r="38" customFormat="false" ht="15" hidden="false" customHeight="false" outlineLevel="0" collapsed="false">
      <c r="A38" s="0" t="s">
        <v>17</v>
      </c>
      <c r="B38" s="0" t="n">
        <v>37</v>
      </c>
      <c r="C38" s="0" t="n">
        <v>45</v>
      </c>
      <c r="D38" s="0" t="n">
        <v>27</v>
      </c>
      <c r="E38" s="0" t="n">
        <v>28</v>
      </c>
      <c r="F38" s="0" t="n">
        <f aca="false">(B38+D38)/(B38+D38+C38+E38)</f>
        <v>0.467153284671533</v>
      </c>
      <c r="G38" s="0" t="n">
        <f aca="false">(C38+E38)/(B38+C38+E38+D38)</f>
        <v>0.532846715328467</v>
      </c>
      <c r="H38" s="4" t="n">
        <f aca="false">SUM(B38:E38)</f>
        <v>137</v>
      </c>
      <c r="I38" s="0" t="n">
        <f aca="false">IF(H38&lt;20,H38)</f>
        <v>0</v>
      </c>
      <c r="J38" s="3"/>
      <c r="K38" s="3"/>
    </row>
    <row r="39" customFormat="false" ht="15" hidden="false" customHeight="false" outlineLevel="0" collapsed="false">
      <c r="A39" s="0" t="s">
        <v>17</v>
      </c>
      <c r="B39" s="0" t="n">
        <v>33</v>
      </c>
      <c r="C39" s="0" t="n">
        <v>41</v>
      </c>
      <c r="D39" s="0" t="n">
        <v>33</v>
      </c>
      <c r="E39" s="0" t="n">
        <v>20</v>
      </c>
      <c r="F39" s="0" t="n">
        <f aca="false">(B39+D39)/(B39+D39+C39+E39)</f>
        <v>0.519685039370079</v>
      </c>
      <c r="G39" s="0" t="n">
        <f aca="false">(C39+E39)/(B39+C39+E39+D39)</f>
        <v>0.480314960629921</v>
      </c>
      <c r="H39" s="4" t="n">
        <f aca="false">SUM(B39:E39)</f>
        <v>127</v>
      </c>
      <c r="I39" s="0" t="n">
        <f aca="false">IF(H39&lt;20,H39)</f>
        <v>0</v>
      </c>
      <c r="J39" s="3"/>
      <c r="K39" s="3"/>
    </row>
    <row r="40" customFormat="false" ht="15" hidden="false" customHeight="false" outlineLevel="0" collapsed="false">
      <c r="A40" s="0" t="s">
        <v>17</v>
      </c>
      <c r="B40" s="0" t="n">
        <v>35</v>
      </c>
      <c r="C40" s="0" t="n">
        <v>40</v>
      </c>
      <c r="D40" s="0" t="n">
        <v>27</v>
      </c>
      <c r="E40" s="0" t="n">
        <v>32</v>
      </c>
      <c r="F40" s="0" t="n">
        <f aca="false">(B40+D40)/(B40+D40+C40+E40)</f>
        <v>0.462686567164179</v>
      </c>
      <c r="G40" s="0" t="n">
        <f aca="false">(C40+E40)/(B40+C40+E40+D40)</f>
        <v>0.537313432835821</v>
      </c>
      <c r="H40" s="4" t="n">
        <f aca="false">SUM(B40:E40)</f>
        <v>134</v>
      </c>
      <c r="I40" s="0" t="n">
        <f aca="false">IF(H40&lt;20,H40)</f>
        <v>0</v>
      </c>
      <c r="J40" s="3"/>
      <c r="K40" s="3"/>
    </row>
    <row r="41" customFormat="false" ht="15" hidden="false" customHeight="false" outlineLevel="0" collapsed="false">
      <c r="A41" s="0" t="s">
        <v>17</v>
      </c>
      <c r="B41" s="0" t="n">
        <v>35</v>
      </c>
      <c r="C41" s="0" t="n">
        <v>40</v>
      </c>
      <c r="D41" s="0" t="n">
        <v>31</v>
      </c>
      <c r="E41" s="0" t="n">
        <v>28</v>
      </c>
      <c r="F41" s="0" t="n">
        <f aca="false">(B41+D41)/(B41+D41+C41+E41)</f>
        <v>0.492537313432836</v>
      </c>
      <c r="G41" s="0" t="n">
        <f aca="false">(C41+E41)/(B41+C41+E41+D41)</f>
        <v>0.507462686567164</v>
      </c>
      <c r="H41" s="4" t="n">
        <f aca="false">SUM(B41:E41)</f>
        <v>134</v>
      </c>
      <c r="I41" s="0" t="n">
        <f aca="false">IF(H41&lt;20,H41)</f>
        <v>0</v>
      </c>
      <c r="J41" s="3"/>
      <c r="K41" s="3"/>
    </row>
    <row r="42" customFormat="false" ht="15" hidden="false" customHeight="false" outlineLevel="0" collapsed="false">
      <c r="A42" s="0" t="s">
        <v>17</v>
      </c>
      <c r="B42" s="0" t="n">
        <v>34</v>
      </c>
      <c r="C42" s="0" t="n">
        <v>30</v>
      </c>
      <c r="D42" s="0" t="n">
        <v>10</v>
      </c>
      <c r="E42" s="0" t="n">
        <v>15</v>
      </c>
      <c r="F42" s="0" t="n">
        <f aca="false">(B42+D42)/(B42+D42+C42+E42)</f>
        <v>0.49438202247191</v>
      </c>
      <c r="G42" s="0" t="n">
        <f aca="false">(C42+E42)/(B42+C42+E42+D42)</f>
        <v>0.50561797752809</v>
      </c>
      <c r="H42" s="4" t="n">
        <f aca="false">SUM(B42:E42)</f>
        <v>89</v>
      </c>
      <c r="I42" s="0" t="n">
        <f aca="false">IF(H42&lt;20,H42)</f>
        <v>0</v>
      </c>
      <c r="J42" s="3"/>
      <c r="K42" s="3"/>
    </row>
    <row r="43" customFormat="false" ht="15" hidden="false" customHeight="false" outlineLevel="0" collapsed="false">
      <c r="A43" s="0" t="s">
        <v>17</v>
      </c>
      <c r="B43" s="0" t="n">
        <v>25</v>
      </c>
      <c r="C43" s="0" t="n">
        <v>49</v>
      </c>
      <c r="D43" s="0" t="n">
        <v>27</v>
      </c>
      <c r="E43" s="0" t="n">
        <v>21</v>
      </c>
      <c r="F43" s="0" t="n">
        <f aca="false">(B43+D43)/(B43+D43+C43+E43)</f>
        <v>0.426229508196721</v>
      </c>
      <c r="G43" s="0" t="n">
        <f aca="false">(C43+E43)/(B43+C43+E43+D43)</f>
        <v>0.573770491803279</v>
      </c>
      <c r="H43" s="4" t="n">
        <f aca="false">SUM(B43:E43)</f>
        <v>122</v>
      </c>
      <c r="I43" s="0" t="n">
        <f aca="false">IF(H43&lt;20,H43)</f>
        <v>0</v>
      </c>
      <c r="J43" s="3"/>
      <c r="K43" s="3"/>
    </row>
    <row r="44" customFormat="false" ht="15" hidden="false" customHeight="false" outlineLevel="0" collapsed="false">
      <c r="A44" s="0" t="s">
        <v>17</v>
      </c>
      <c r="B44" s="0" t="n">
        <v>32</v>
      </c>
      <c r="C44" s="0" t="n">
        <v>45</v>
      </c>
      <c r="D44" s="0" t="n">
        <v>25</v>
      </c>
      <c r="E44" s="0" t="n">
        <v>22</v>
      </c>
      <c r="F44" s="0" t="n">
        <f aca="false">(B44+D44)/(B44+D44+C44+E44)</f>
        <v>0.459677419354839</v>
      </c>
      <c r="G44" s="0" t="n">
        <f aca="false">(C44+E44)/(B44+C44+E44+D44)</f>
        <v>0.540322580645161</v>
      </c>
      <c r="H44" s="4" t="n">
        <f aca="false">SUM(B44:E44)</f>
        <v>124</v>
      </c>
      <c r="I44" s="0" t="n">
        <f aca="false">IF(H44&lt;20,H44)</f>
        <v>0</v>
      </c>
      <c r="J44" s="3"/>
      <c r="K44" s="3"/>
    </row>
    <row r="45" customFormat="false" ht="15" hidden="false" customHeight="false" outlineLevel="0" collapsed="false">
      <c r="A45" s="0" t="s">
        <v>17</v>
      </c>
      <c r="B45" s="0" t="n">
        <v>16</v>
      </c>
      <c r="C45" s="0" t="n">
        <v>31</v>
      </c>
      <c r="D45" s="0" t="n">
        <v>23</v>
      </c>
      <c r="E45" s="0" t="n">
        <v>20</v>
      </c>
      <c r="F45" s="0" t="n">
        <f aca="false">(B45+D45)/(B45+D45+C45+E45)</f>
        <v>0.433333333333333</v>
      </c>
      <c r="G45" s="0" t="n">
        <f aca="false">(C45+E45)/(B45+C45+E45+D45)</f>
        <v>0.566666666666667</v>
      </c>
      <c r="H45" s="4" t="n">
        <f aca="false">SUM(B45:E45)</f>
        <v>90</v>
      </c>
      <c r="I45" s="0" t="n">
        <f aca="false">IF(H45&lt;20,H45)</f>
        <v>0</v>
      </c>
      <c r="J45" s="3"/>
      <c r="K45" s="3"/>
    </row>
    <row r="46" customFormat="false" ht="15" hidden="false" customHeight="false" outlineLevel="0" collapsed="false">
      <c r="A46" s="0" t="s">
        <v>17</v>
      </c>
      <c r="B46" s="0" t="n">
        <v>30</v>
      </c>
      <c r="C46" s="0" t="n">
        <v>29</v>
      </c>
      <c r="D46" s="0" t="n">
        <v>29</v>
      </c>
      <c r="E46" s="0" t="n">
        <v>23</v>
      </c>
      <c r="F46" s="0" t="n">
        <f aca="false">(B46+D46)/(B46+D46+C46+E46)</f>
        <v>0.531531531531532</v>
      </c>
      <c r="G46" s="0" t="n">
        <f aca="false">(C46+E46)/(B46+C46+E46+D46)</f>
        <v>0.468468468468468</v>
      </c>
      <c r="H46" s="4" t="n">
        <f aca="false">SUM(B46:E46)</f>
        <v>111</v>
      </c>
      <c r="I46" s="0" t="n">
        <f aca="false">IF(H46&lt;20,H46)</f>
        <v>0</v>
      </c>
      <c r="J46" s="3"/>
      <c r="K46" s="3"/>
    </row>
    <row r="47" customFormat="false" ht="15" hidden="false" customHeight="false" outlineLevel="0" collapsed="false">
      <c r="A47" s="0" t="s">
        <v>17</v>
      </c>
      <c r="B47" s="0" t="n">
        <v>21</v>
      </c>
      <c r="C47" s="0" t="n">
        <v>30</v>
      </c>
      <c r="D47" s="0" t="n">
        <v>13</v>
      </c>
      <c r="E47" s="0" t="n">
        <v>22</v>
      </c>
      <c r="F47" s="0" t="n">
        <f aca="false">(B47+D47)/(B47+D47+C47+E47)</f>
        <v>0.395348837209302</v>
      </c>
      <c r="G47" s="0" t="n">
        <f aca="false">(C47+E47)/(B47+C47+E47+D47)</f>
        <v>0.604651162790698</v>
      </c>
      <c r="H47" s="4" t="n">
        <f aca="false">SUM(B47:E47)</f>
        <v>86</v>
      </c>
      <c r="I47" s="0" t="n">
        <f aca="false">IF(H47&lt;20,H47)</f>
        <v>0</v>
      </c>
      <c r="J47" s="3"/>
      <c r="K47" s="3"/>
    </row>
    <row r="48" customFormat="false" ht="15" hidden="false" customHeight="false" outlineLevel="0" collapsed="false">
      <c r="A48" s="0" t="s">
        <v>17</v>
      </c>
      <c r="B48" s="0" t="n">
        <v>21</v>
      </c>
      <c r="C48" s="0" t="n">
        <v>31</v>
      </c>
      <c r="D48" s="0" t="n">
        <v>27</v>
      </c>
      <c r="E48" s="0" t="n">
        <v>26</v>
      </c>
      <c r="F48" s="0" t="n">
        <f aca="false">(B48+D48)/(B48+D48+C48+E48)</f>
        <v>0.457142857142857</v>
      </c>
      <c r="G48" s="0" t="n">
        <f aca="false">(C48+E48)/(B48+C48+E48+D48)</f>
        <v>0.542857142857143</v>
      </c>
      <c r="H48" s="4" t="n">
        <f aca="false">SUM(B48:E48)</f>
        <v>105</v>
      </c>
      <c r="I48" s="0" t="n">
        <f aca="false">IF(H48&lt;20,H48)</f>
        <v>0</v>
      </c>
      <c r="J48" s="3"/>
      <c r="K48" s="3"/>
    </row>
    <row r="49" customFormat="false" ht="15" hidden="false" customHeight="false" outlineLevel="0" collapsed="false">
      <c r="A49" s="0" t="s">
        <v>17</v>
      </c>
      <c r="B49" s="0" t="n">
        <v>22</v>
      </c>
      <c r="C49" s="0" t="n">
        <v>35</v>
      </c>
      <c r="D49" s="0" t="n">
        <v>30</v>
      </c>
      <c r="E49" s="0" t="n">
        <v>29</v>
      </c>
      <c r="F49" s="0" t="n">
        <f aca="false">(B49+D49)/(B49+D49+C49+E49)</f>
        <v>0.448275862068966</v>
      </c>
      <c r="G49" s="0" t="n">
        <f aca="false">(C49+E49)/(B49+C49+E49+D49)</f>
        <v>0.551724137931035</v>
      </c>
      <c r="H49" s="4" t="n">
        <f aca="false">SUM(B49:E49)</f>
        <v>116</v>
      </c>
      <c r="I49" s="0" t="n">
        <f aca="false">IF(H49&lt;20,H49)</f>
        <v>0</v>
      </c>
      <c r="J49" s="3"/>
      <c r="K49" s="3"/>
    </row>
    <row r="50" customFormat="false" ht="15" hidden="false" customHeight="false" outlineLevel="0" collapsed="false">
      <c r="A50" s="0" t="s">
        <v>17</v>
      </c>
      <c r="B50" s="0" t="n">
        <v>31</v>
      </c>
      <c r="C50" s="0" t="n">
        <v>48</v>
      </c>
      <c r="D50" s="0" t="n">
        <v>27</v>
      </c>
      <c r="E50" s="0" t="n">
        <v>38</v>
      </c>
      <c r="F50" s="0" t="n">
        <f aca="false">(B50+D50)/(B50+D50+C50+E50)</f>
        <v>0.402777777777778</v>
      </c>
      <c r="G50" s="0" t="n">
        <f aca="false">(C50+E50)/(B50+C50+E50+D50)</f>
        <v>0.597222222222222</v>
      </c>
      <c r="H50" s="4" t="n">
        <f aca="false">SUM(B50:E50)</f>
        <v>144</v>
      </c>
      <c r="I50" s="0" t="n">
        <f aca="false">IF(H50&lt;20,H50)</f>
        <v>0</v>
      </c>
      <c r="J50" s="3"/>
      <c r="K50" s="3"/>
    </row>
    <row r="51" customFormat="false" ht="15" hidden="false" customHeight="false" outlineLevel="0" collapsed="false">
      <c r="A51" s="0" t="s">
        <v>17</v>
      </c>
      <c r="B51" s="0" t="n">
        <v>15</v>
      </c>
      <c r="C51" s="0" t="n">
        <v>14</v>
      </c>
      <c r="D51" s="0" t="n">
        <v>9</v>
      </c>
      <c r="E51" s="0" t="n">
        <v>15</v>
      </c>
      <c r="F51" s="0" t="n">
        <f aca="false">(B51+D51)/(B51+D51+C51+E51)</f>
        <v>0.452830188679245</v>
      </c>
      <c r="G51" s="0" t="n">
        <f aca="false">(C51+E51)/(B51+C51+E51+D51)</f>
        <v>0.547169811320755</v>
      </c>
      <c r="H51" s="4" t="n">
        <f aca="false">SUM(B51:E51)</f>
        <v>53</v>
      </c>
      <c r="I51" s="0" t="n">
        <f aca="false">IF(H51&lt;20,H51)</f>
        <v>0</v>
      </c>
      <c r="J51" s="3"/>
      <c r="K51" s="3"/>
    </row>
    <row r="52" customFormat="false" ht="15" hidden="false" customHeight="false" outlineLevel="0" collapsed="false">
      <c r="A52" s="0" t="s">
        <v>17</v>
      </c>
      <c r="B52" s="0" t="n">
        <v>31</v>
      </c>
      <c r="C52" s="0" t="n">
        <v>29</v>
      </c>
      <c r="D52" s="0" t="n">
        <v>19</v>
      </c>
      <c r="E52" s="0" t="n">
        <v>18</v>
      </c>
      <c r="F52" s="0" t="n">
        <f aca="false">(B52+D52)/(B52+D52+C52+E52)</f>
        <v>0.515463917525773</v>
      </c>
      <c r="G52" s="0" t="n">
        <f aca="false">(C52+E52)/(B52+C52+E52+D52)</f>
        <v>0.484536082474227</v>
      </c>
      <c r="H52" s="4" t="n">
        <f aca="false">SUM(B52:E52)</f>
        <v>97</v>
      </c>
      <c r="I52" s="0" t="n">
        <f aca="false">IF(H52&lt;20,H52)</f>
        <v>0</v>
      </c>
      <c r="J52" s="3"/>
      <c r="K52" s="3"/>
    </row>
    <row r="53" customFormat="false" ht="15" hidden="false" customHeight="false" outlineLevel="0" collapsed="false">
      <c r="A53" s="0" t="s">
        <v>17</v>
      </c>
      <c r="B53" s="0" t="n">
        <v>26</v>
      </c>
      <c r="C53" s="0" t="n">
        <v>11</v>
      </c>
      <c r="D53" s="0" t="n">
        <v>32</v>
      </c>
      <c r="E53" s="0" t="n">
        <v>22</v>
      </c>
      <c r="F53" s="0" t="n">
        <f aca="false">(B53+D53)/(B53+D53+C53+E53)</f>
        <v>0.637362637362637</v>
      </c>
      <c r="G53" s="0" t="n">
        <f aca="false">(C53+E53)/(B53+C53+E53+D53)</f>
        <v>0.362637362637363</v>
      </c>
      <c r="H53" s="4" t="n">
        <f aca="false">SUM(B53:E53)</f>
        <v>91</v>
      </c>
      <c r="I53" s="0" t="n">
        <f aca="false">IF(H53&lt;20,H53)</f>
        <v>0</v>
      </c>
      <c r="J53" s="3"/>
      <c r="K53" s="3"/>
    </row>
    <row r="54" customFormat="false" ht="15" hidden="false" customHeight="false" outlineLevel="0" collapsed="false">
      <c r="A54" s="0" t="s">
        <v>17</v>
      </c>
      <c r="B54" s="0" t="n">
        <v>22</v>
      </c>
      <c r="C54" s="0" t="n">
        <v>43</v>
      </c>
      <c r="D54" s="0" t="n">
        <v>38</v>
      </c>
      <c r="E54" s="0" t="n">
        <v>25</v>
      </c>
      <c r="F54" s="0" t="n">
        <f aca="false">(B54+D54)/(B54+D54+C54+E54)</f>
        <v>0.46875</v>
      </c>
      <c r="G54" s="0" t="n">
        <f aca="false">(C54+E54)/(B54+C54+E54+D54)</f>
        <v>0.53125</v>
      </c>
      <c r="H54" s="4" t="n">
        <f aca="false">SUM(B54:E54)</f>
        <v>128</v>
      </c>
      <c r="I54" s="0" t="n">
        <f aca="false">IF(H54&lt;20,H54)</f>
        <v>0</v>
      </c>
      <c r="J54" s="3"/>
      <c r="K54" s="3"/>
    </row>
    <row r="55" customFormat="false" ht="15" hidden="false" customHeight="false" outlineLevel="0" collapsed="false">
      <c r="A55" s="0" t="s">
        <v>17</v>
      </c>
      <c r="B55" s="0" t="n">
        <v>35</v>
      </c>
      <c r="C55" s="0" t="n">
        <v>37</v>
      </c>
      <c r="D55" s="0" t="n">
        <v>14</v>
      </c>
      <c r="E55" s="0" t="n">
        <v>17</v>
      </c>
      <c r="F55" s="0" t="n">
        <f aca="false">(B55+D55)/(B55+D55+C55+E55)</f>
        <v>0.475728155339806</v>
      </c>
      <c r="G55" s="0" t="n">
        <f aca="false">(C55+E55)/(B55+C55+E55+D55)</f>
        <v>0.524271844660194</v>
      </c>
      <c r="H55" s="4" t="n">
        <f aca="false">SUM(B55:E55)</f>
        <v>103</v>
      </c>
      <c r="I55" s="0" t="n">
        <f aca="false">IF(H55&lt;20,H55)</f>
        <v>0</v>
      </c>
      <c r="J55" s="3"/>
      <c r="K55" s="3"/>
    </row>
    <row r="56" customFormat="false" ht="15" hidden="false" customHeight="false" outlineLevel="0" collapsed="false">
      <c r="A56" s="0" t="s">
        <v>17</v>
      </c>
      <c r="B56" s="0" t="n">
        <v>6</v>
      </c>
      <c r="C56" s="0" t="n">
        <v>21</v>
      </c>
      <c r="D56" s="0" t="n">
        <v>18</v>
      </c>
      <c r="E56" s="0" t="n">
        <v>23</v>
      </c>
      <c r="F56" s="0" t="n">
        <f aca="false">(B56+D56)/(B56+D56+C56+E56)</f>
        <v>0.352941176470588</v>
      </c>
      <c r="G56" s="0" t="n">
        <f aca="false">(C56+E56)/(B56+C56+E56+D56)</f>
        <v>0.647058823529412</v>
      </c>
      <c r="H56" s="4" t="n">
        <f aca="false">SUM(B56:E56)</f>
        <v>68</v>
      </c>
      <c r="I56" s="0" t="n">
        <f aca="false">IF(H56&lt;20,H56)</f>
        <v>0</v>
      </c>
      <c r="J56" s="3"/>
      <c r="K56" s="3"/>
    </row>
    <row r="57" customFormat="false" ht="15" hidden="false" customHeight="false" outlineLevel="0" collapsed="false">
      <c r="A57" s="0" t="s">
        <v>17</v>
      </c>
      <c r="B57" s="0" t="n">
        <v>36</v>
      </c>
      <c r="C57" s="0" t="n">
        <v>34</v>
      </c>
      <c r="D57" s="0" t="n">
        <v>39</v>
      </c>
      <c r="E57" s="0" t="n">
        <v>35</v>
      </c>
      <c r="F57" s="0" t="n">
        <f aca="false">(B57+D57)/(B57+D57+C57+E57)</f>
        <v>0.520833333333333</v>
      </c>
      <c r="G57" s="0" t="n">
        <f aca="false">(C57+E57)/(B57+C57+E57+D57)</f>
        <v>0.479166666666667</v>
      </c>
      <c r="H57" s="4" t="n">
        <f aca="false">SUM(B57:E57)</f>
        <v>144</v>
      </c>
      <c r="I57" s="0" t="n">
        <f aca="false">IF(H57&lt;20,H57)</f>
        <v>0</v>
      </c>
      <c r="J57" s="3"/>
      <c r="K57" s="3"/>
    </row>
    <row r="58" customFormat="false" ht="15" hidden="false" customHeight="false" outlineLevel="0" collapsed="false">
      <c r="A58" s="0" t="s">
        <v>17</v>
      </c>
      <c r="B58" s="0" t="n">
        <v>8</v>
      </c>
      <c r="C58" s="0" t="n">
        <v>17</v>
      </c>
      <c r="D58" s="0" t="n">
        <v>11</v>
      </c>
      <c r="E58" s="0" t="n">
        <v>10</v>
      </c>
      <c r="F58" s="0" t="n">
        <f aca="false">(B58+D58)/(B58+D58+C58+E58)</f>
        <v>0.41304347826087</v>
      </c>
      <c r="G58" s="0" t="n">
        <f aca="false">(C58+E58)/(B58+C58+E58+D58)</f>
        <v>0.586956521739131</v>
      </c>
      <c r="H58" s="4" t="n">
        <f aca="false">SUM(B58:E58)</f>
        <v>46</v>
      </c>
      <c r="I58" s="0" t="n">
        <f aca="false">IF(H58&lt;20,H58)</f>
        <v>0</v>
      </c>
      <c r="J58" s="3" t="n">
        <f aca="false">AVERAGE(F34:F58)</f>
        <v>0.467148497032643</v>
      </c>
      <c r="K58" s="3" t="n">
        <f aca="false">AVERAGE(G34:G58)</f>
        <v>0.532851502967357</v>
      </c>
    </row>
    <row r="59" customFormat="false" ht="15" hidden="false" customHeight="false" outlineLevel="0" collapsed="false">
      <c r="A59" s="0" t="s">
        <v>18</v>
      </c>
      <c r="B59" s="0" t="n">
        <v>34</v>
      </c>
      <c r="C59" s="0" t="n">
        <v>3</v>
      </c>
      <c r="D59" s="0" t="n">
        <v>23</v>
      </c>
      <c r="E59" s="0" t="n">
        <v>33</v>
      </c>
      <c r="F59" s="0" t="n">
        <f aca="false">(B59+D59)/(B59+D59+C59+E59)</f>
        <v>0.612903225806452</v>
      </c>
      <c r="G59" s="0" t="n">
        <f aca="false">(C59+E59)/(B59+C59+E59+D59)</f>
        <v>0.387096774193548</v>
      </c>
      <c r="H59" s="4" t="n">
        <f aca="false">SUM(B59:E59)</f>
        <v>93</v>
      </c>
      <c r="I59" s="0" t="n">
        <f aca="false">IF(H59&lt;20,H59)</f>
        <v>0</v>
      </c>
      <c r="J59" s="3"/>
      <c r="K59" s="3"/>
    </row>
    <row r="60" customFormat="false" ht="15" hidden="false" customHeight="false" outlineLevel="0" collapsed="false">
      <c r="A60" s="0" t="s">
        <v>18</v>
      </c>
      <c r="B60" s="0" t="n">
        <v>25</v>
      </c>
      <c r="C60" s="0" t="n">
        <v>36</v>
      </c>
      <c r="D60" s="0" t="n">
        <v>20</v>
      </c>
      <c r="E60" s="0" t="n">
        <v>24</v>
      </c>
      <c r="F60" s="0" t="n">
        <f aca="false">(B60+D60)/(B60+D60+C60+E60)</f>
        <v>0.428571428571429</v>
      </c>
      <c r="G60" s="0" t="n">
        <f aca="false">(C60+E60)/(B60+C60+E60+D60)</f>
        <v>0.571428571428571</v>
      </c>
      <c r="H60" s="4" t="n">
        <f aca="false">SUM(B60:E60)</f>
        <v>105</v>
      </c>
      <c r="I60" s="0" t="n">
        <f aca="false">IF(H60&lt;20,H60)</f>
        <v>0</v>
      </c>
      <c r="J60" s="3"/>
      <c r="K60" s="3"/>
    </row>
    <row r="61" customFormat="false" ht="15" hidden="false" customHeight="false" outlineLevel="0" collapsed="false">
      <c r="A61" s="0" t="s">
        <v>18</v>
      </c>
      <c r="B61" s="0" t="n">
        <v>31</v>
      </c>
      <c r="C61" s="0" t="n">
        <v>20</v>
      </c>
      <c r="D61" s="0" t="n">
        <v>23</v>
      </c>
      <c r="E61" s="0" t="n">
        <v>24</v>
      </c>
      <c r="F61" s="0" t="n">
        <f aca="false">(B61+D61)/(B61+D61+C61+E61)</f>
        <v>0.551020408163265</v>
      </c>
      <c r="G61" s="0" t="n">
        <f aca="false">(C61+E61)/(B61+C61+E61+D61)</f>
        <v>0.448979591836735</v>
      </c>
      <c r="H61" s="4" t="n">
        <f aca="false">SUM(B61:E61)</f>
        <v>98</v>
      </c>
      <c r="I61" s="0" t="n">
        <f aca="false">IF(H61&lt;20,H61)</f>
        <v>0</v>
      </c>
      <c r="J61" s="3"/>
      <c r="K61" s="3"/>
    </row>
    <row r="62" customFormat="false" ht="15" hidden="false" customHeight="false" outlineLevel="0" collapsed="false">
      <c r="A62" s="0" t="s">
        <v>18</v>
      </c>
      <c r="B62" s="0" t="n">
        <v>13</v>
      </c>
      <c r="C62" s="0" t="n">
        <v>11</v>
      </c>
      <c r="D62" s="0" t="n">
        <v>0</v>
      </c>
      <c r="E62" s="0" t="n">
        <v>0</v>
      </c>
      <c r="F62" s="0" t="n">
        <f aca="false">(B62+D62)/(B62+D62+C62+E62)</f>
        <v>0.541666666666667</v>
      </c>
      <c r="G62" s="0" t="n">
        <f aca="false">(C62+E62)/(B62+C62+E62+D62)</f>
        <v>0.458333333333333</v>
      </c>
      <c r="H62" s="4" t="n">
        <f aca="false">SUM(B62:E62)</f>
        <v>24</v>
      </c>
      <c r="I62" s="0" t="n">
        <f aca="false">IF(H62&lt;20,H62)</f>
        <v>0</v>
      </c>
      <c r="J62" s="3"/>
      <c r="K62" s="3"/>
    </row>
    <row r="63" customFormat="false" ht="15" hidden="false" customHeight="false" outlineLevel="0" collapsed="false">
      <c r="A63" s="0" t="s">
        <v>18</v>
      </c>
      <c r="B63" s="0" t="n">
        <v>28</v>
      </c>
      <c r="C63" s="0" t="n">
        <v>31</v>
      </c>
      <c r="D63" s="0" t="n">
        <v>24</v>
      </c>
      <c r="E63" s="0" t="n">
        <v>28</v>
      </c>
      <c r="F63" s="0" t="n">
        <f aca="false">(B63+D63)/(B63+D63+C63+E63)</f>
        <v>0.468468468468468</v>
      </c>
      <c r="G63" s="0" t="n">
        <f aca="false">(C63+E63)/(B63+C63+E63+D63)</f>
        <v>0.531531531531532</v>
      </c>
      <c r="H63" s="4" t="n">
        <f aca="false">SUM(B63:E63)</f>
        <v>111</v>
      </c>
      <c r="I63" s="0" t="n">
        <f aca="false">IF(H63&lt;20,H63)</f>
        <v>0</v>
      </c>
      <c r="J63" s="3"/>
      <c r="K63" s="3"/>
    </row>
    <row r="64" customFormat="false" ht="15" hidden="false" customHeight="false" outlineLevel="0" collapsed="false">
      <c r="A64" s="0" t="s">
        <v>18</v>
      </c>
      <c r="B64" s="0" t="n">
        <v>6</v>
      </c>
      <c r="C64" s="0" t="n">
        <v>7</v>
      </c>
      <c r="D64" s="0" t="n">
        <v>1</v>
      </c>
      <c r="E64" s="0" t="n">
        <v>2</v>
      </c>
      <c r="F64" s="0" t="n">
        <f aca="false">(B64+D64)/(B64+D64+C64+E64)</f>
        <v>0.4375</v>
      </c>
      <c r="G64" s="0" t="n">
        <f aca="false">(C64+E64)/(B64+C64+E64+D64)</f>
        <v>0.5625</v>
      </c>
      <c r="H64" s="4" t="n">
        <f aca="false">SUM(B64:E64)</f>
        <v>16</v>
      </c>
      <c r="I64" s="0" t="n">
        <f aca="false">IF(H64&lt;20,H64)</f>
        <v>16</v>
      </c>
      <c r="J64" s="3"/>
      <c r="K64" s="3"/>
    </row>
    <row r="65" customFormat="false" ht="15" hidden="false" customHeight="false" outlineLevel="0" collapsed="false">
      <c r="A65" s="0" t="s">
        <v>18</v>
      </c>
      <c r="B65" s="0" t="n">
        <v>29</v>
      </c>
      <c r="C65" s="0" t="n">
        <v>30</v>
      </c>
      <c r="D65" s="0" t="n">
        <v>29</v>
      </c>
      <c r="E65" s="0" t="n">
        <v>28</v>
      </c>
      <c r="F65" s="0" t="n">
        <f aca="false">(B65+D65)/(B65+D65+C65+E65)</f>
        <v>0.5</v>
      </c>
      <c r="G65" s="0" t="n">
        <f aca="false">(C65+E65)/(B65+C65+E65+D65)</f>
        <v>0.5</v>
      </c>
      <c r="H65" s="4" t="n">
        <f aca="false">SUM(B65:E65)</f>
        <v>116</v>
      </c>
      <c r="I65" s="0" t="n">
        <f aca="false">IF(H65&lt;20,H65)</f>
        <v>0</v>
      </c>
      <c r="J65" s="3"/>
      <c r="K65" s="3"/>
    </row>
    <row r="66" customFormat="false" ht="15" hidden="false" customHeight="false" outlineLevel="0" collapsed="false">
      <c r="A66" s="0" t="s">
        <v>18</v>
      </c>
      <c r="B66" s="0" t="n">
        <v>20</v>
      </c>
      <c r="C66" s="4" t="n">
        <v>23</v>
      </c>
      <c r="D66" s="0" t="n">
        <v>0</v>
      </c>
      <c r="E66" s="0" t="n">
        <v>0</v>
      </c>
      <c r="F66" s="0" t="n">
        <f aca="false">(B66+D66)/(B66+D66+C66+E66)</f>
        <v>0.465116279069767</v>
      </c>
      <c r="G66" s="0" t="n">
        <f aca="false">(C66+E66)/(B66+C66+E66+D66)</f>
        <v>0.534883720930233</v>
      </c>
      <c r="H66" s="4" t="n">
        <f aca="false">SUM(B66:E66)</f>
        <v>43</v>
      </c>
      <c r="I66" s="0" t="n">
        <f aca="false">IF(H66&lt;20,H66)</f>
        <v>0</v>
      </c>
      <c r="J66" s="3" t="n">
        <f aca="false">AVERAGE(F59:F66)</f>
        <v>0.500655809593256</v>
      </c>
      <c r="K66" s="3" t="n">
        <f aca="false">AVERAGE(G59:G66)</f>
        <v>0.499344190406744</v>
      </c>
    </row>
    <row r="67" customFormat="false" ht="15" hidden="false" customHeight="false" outlineLevel="0" collapsed="false">
      <c r="A67" s="0" t="s">
        <v>19</v>
      </c>
      <c r="B67" s="0" t="n">
        <v>25</v>
      </c>
      <c r="C67" s="0" t="n">
        <v>44</v>
      </c>
      <c r="D67" s="0" t="n">
        <v>22</v>
      </c>
      <c r="E67" s="0" t="n">
        <v>36</v>
      </c>
      <c r="F67" s="0" t="n">
        <f aca="false">(B67+D67)/(B67+D67+C67+E67)</f>
        <v>0.37007874015748</v>
      </c>
      <c r="G67" s="0" t="n">
        <f aca="false">(C67+E67)/(B67+C67+E67+D67)</f>
        <v>0.62992125984252</v>
      </c>
      <c r="H67" s="4" t="n">
        <f aca="false">SUM(B67:E67)</f>
        <v>127</v>
      </c>
      <c r="I67" s="0" t="n">
        <f aca="false">IF(H67&lt;20,H67)</f>
        <v>0</v>
      </c>
      <c r="J67" s="3"/>
      <c r="K67" s="3"/>
    </row>
    <row r="68" customFormat="false" ht="15" hidden="false" customHeight="false" outlineLevel="0" collapsed="false">
      <c r="A68" s="0" t="s">
        <v>19</v>
      </c>
      <c r="B68" s="0" t="n">
        <v>33</v>
      </c>
      <c r="C68" s="0" t="n">
        <v>52</v>
      </c>
      <c r="D68" s="0" t="n">
        <v>13</v>
      </c>
      <c r="E68" s="0" t="n">
        <v>28</v>
      </c>
      <c r="F68" s="0" t="n">
        <f aca="false">(B68+D68)/(B68+D68+C68+E68)</f>
        <v>0.365079365079365</v>
      </c>
      <c r="G68" s="0" t="n">
        <f aca="false">(C68+E68)/(B68+C68+E68+D68)</f>
        <v>0.634920634920635</v>
      </c>
      <c r="H68" s="4" t="n">
        <f aca="false">SUM(B68:E68)</f>
        <v>126</v>
      </c>
      <c r="I68" s="0" t="n">
        <f aca="false">IF(H68&lt;20,H68)</f>
        <v>0</v>
      </c>
      <c r="J68" s="3"/>
      <c r="K68" s="3"/>
    </row>
    <row r="69" customFormat="false" ht="15" hidden="false" customHeight="false" outlineLevel="0" collapsed="false">
      <c r="A69" s="0" t="s">
        <v>19</v>
      </c>
      <c r="B69" s="0" t="n">
        <v>35</v>
      </c>
      <c r="C69" s="0" t="n">
        <v>56</v>
      </c>
      <c r="D69" s="0" t="n">
        <v>19</v>
      </c>
      <c r="E69" s="0" t="n">
        <v>26</v>
      </c>
      <c r="F69" s="0" t="n">
        <f aca="false">(B69+D69)/(B69+D69+C69+E69)</f>
        <v>0.397058823529412</v>
      </c>
      <c r="G69" s="0" t="n">
        <f aca="false">(C69+E69)/(B69+C69+E69+D69)</f>
        <v>0.602941176470588</v>
      </c>
      <c r="H69" s="4" t="n">
        <f aca="false">SUM(B69:E69)</f>
        <v>136</v>
      </c>
      <c r="I69" s="0" t="n">
        <f aca="false">IF(H69&lt;20,H69)</f>
        <v>0</v>
      </c>
      <c r="J69" s="3"/>
      <c r="K69" s="3"/>
    </row>
    <row r="70" customFormat="false" ht="15" hidden="false" customHeight="false" outlineLevel="0" collapsed="false">
      <c r="A70" s="0" t="s">
        <v>19</v>
      </c>
      <c r="B70" s="0" t="n">
        <v>37</v>
      </c>
      <c r="C70" s="0" t="n">
        <v>53</v>
      </c>
      <c r="D70" s="0" t="n">
        <v>25</v>
      </c>
      <c r="E70" s="0" t="n">
        <v>22</v>
      </c>
      <c r="F70" s="0" t="n">
        <f aca="false">(B70+D70)/(B70+D70+C70+E70)</f>
        <v>0.452554744525547</v>
      </c>
      <c r="G70" s="0" t="n">
        <f aca="false">(C70+E70)/(B70+C70+E70+D70)</f>
        <v>0.547445255474453</v>
      </c>
      <c r="H70" s="4" t="n">
        <f aca="false">SUM(B70:E70)</f>
        <v>137</v>
      </c>
      <c r="I70" s="0" t="n">
        <f aca="false">IF(H70&lt;20,H70)</f>
        <v>0</v>
      </c>
      <c r="J70" s="3"/>
      <c r="K70" s="3"/>
    </row>
    <row r="71" customFormat="false" ht="15" hidden="false" customHeight="false" outlineLevel="0" collapsed="false">
      <c r="A71" s="0" t="s">
        <v>19</v>
      </c>
      <c r="B71" s="0" t="n">
        <v>30</v>
      </c>
      <c r="C71" s="0" t="n">
        <v>21</v>
      </c>
      <c r="D71" s="0" t="n">
        <v>22</v>
      </c>
      <c r="E71" s="0" t="n">
        <v>25</v>
      </c>
      <c r="F71" s="0" t="n">
        <f aca="false">(B71+D71)/(B71+D71+C71+E71)</f>
        <v>0.530612244897959</v>
      </c>
      <c r="G71" s="0" t="n">
        <f aca="false">(C71+E71)/(B71+C71+E71+D71)</f>
        <v>0.469387755102041</v>
      </c>
      <c r="H71" s="4" t="n">
        <f aca="false">SUM(B71:E71)</f>
        <v>98</v>
      </c>
      <c r="I71" s="0" t="n">
        <f aca="false">IF(H71&lt;20,H71)</f>
        <v>0</v>
      </c>
      <c r="J71" s="3"/>
      <c r="K71" s="3"/>
    </row>
    <row r="72" customFormat="false" ht="15" hidden="false" customHeight="false" outlineLevel="0" collapsed="false">
      <c r="A72" s="0" t="s">
        <v>19</v>
      </c>
      <c r="B72" s="0" t="n">
        <v>18</v>
      </c>
      <c r="C72" s="0" t="n">
        <v>19</v>
      </c>
      <c r="D72" s="0" t="n">
        <v>29</v>
      </c>
      <c r="E72" s="0" t="n">
        <v>28</v>
      </c>
      <c r="F72" s="0" t="n">
        <f aca="false">(B72+D72)/(B72+D72+C72+E72)</f>
        <v>0.5</v>
      </c>
      <c r="G72" s="0" t="n">
        <f aca="false">(C72+E72)/(B72+C72+E72+D72)</f>
        <v>0.5</v>
      </c>
      <c r="H72" s="4" t="n">
        <f aca="false">SUM(B72:E72)</f>
        <v>94</v>
      </c>
      <c r="I72" s="0" t="n">
        <f aca="false">IF(H72&lt;20,H72)</f>
        <v>0</v>
      </c>
      <c r="J72" s="3"/>
      <c r="K72" s="3"/>
    </row>
    <row r="73" customFormat="false" ht="15" hidden="false" customHeight="false" outlineLevel="0" collapsed="false">
      <c r="A73" s="0" t="s">
        <v>19</v>
      </c>
      <c r="B73" s="0" t="n">
        <v>35</v>
      </c>
      <c r="C73" s="0" t="n">
        <v>36</v>
      </c>
      <c r="D73" s="0" t="n">
        <v>25</v>
      </c>
      <c r="E73" s="0" t="n">
        <v>26</v>
      </c>
      <c r="F73" s="0" t="n">
        <f aca="false">(B73+D73)/(B73+D73+C73+E73)</f>
        <v>0.491803278688525</v>
      </c>
      <c r="G73" s="0" t="n">
        <f aca="false">(C73+E73)/(B73+C73+E73+D73)</f>
        <v>0.508196721311475</v>
      </c>
      <c r="H73" s="4" t="n">
        <f aca="false">SUM(B73:E73)</f>
        <v>122</v>
      </c>
      <c r="I73" s="0" t="n">
        <f aca="false">IF(H73&lt;20,H73)</f>
        <v>0</v>
      </c>
      <c r="J73" s="3"/>
      <c r="K73" s="3"/>
    </row>
    <row r="74" customFormat="false" ht="15" hidden="false" customHeight="false" outlineLevel="0" collapsed="false">
      <c r="A74" s="0" t="s">
        <v>19</v>
      </c>
      <c r="B74" s="0" t="n">
        <v>31</v>
      </c>
      <c r="C74" s="0" t="n">
        <v>33</v>
      </c>
      <c r="D74" s="0" t="n">
        <v>28</v>
      </c>
      <c r="E74" s="0" t="n">
        <v>32</v>
      </c>
      <c r="F74" s="0" t="n">
        <f aca="false">(B74+D74)/(B74+D74+C74+E74)</f>
        <v>0.475806451612903</v>
      </c>
      <c r="G74" s="0" t="n">
        <f aca="false">(C74+E74)/(B74+C74+E74+D74)</f>
        <v>0.524193548387097</v>
      </c>
      <c r="H74" s="4" t="n">
        <f aca="false">SUM(B74:E74)</f>
        <v>124</v>
      </c>
      <c r="I74" s="0" t="n">
        <f aca="false">IF(H74&lt;20,H74)</f>
        <v>0</v>
      </c>
      <c r="J74" s="3"/>
      <c r="K74" s="3"/>
    </row>
    <row r="75" customFormat="false" ht="15" hidden="false" customHeight="false" outlineLevel="0" collapsed="false">
      <c r="A75" s="0" t="s">
        <v>19</v>
      </c>
      <c r="B75" s="0" t="n">
        <v>32</v>
      </c>
      <c r="C75" s="0" t="n">
        <v>36</v>
      </c>
      <c r="D75" s="0" t="n">
        <v>29</v>
      </c>
      <c r="E75" s="0" t="n">
        <v>33</v>
      </c>
      <c r="F75" s="0" t="n">
        <f aca="false">(B75+D75)/(B75+D75+C75+E75)</f>
        <v>0.469230769230769</v>
      </c>
      <c r="G75" s="0" t="n">
        <f aca="false">(C75+E75)/(B75+C75+E75+D75)</f>
        <v>0.530769230769231</v>
      </c>
      <c r="H75" s="4" t="n">
        <f aca="false">SUM(B75:E75)</f>
        <v>130</v>
      </c>
      <c r="I75" s="0" t="n">
        <f aca="false">IF(H75&lt;20,H75)</f>
        <v>0</v>
      </c>
      <c r="J75" s="3"/>
      <c r="K75" s="3"/>
    </row>
    <row r="76" customFormat="false" ht="15" hidden="false" customHeight="false" outlineLevel="0" collapsed="false">
      <c r="A76" s="0" t="s">
        <v>19</v>
      </c>
      <c r="B76" s="0" t="n">
        <v>21</v>
      </c>
      <c r="C76" s="0" t="n">
        <v>36</v>
      </c>
      <c r="D76" s="0" t="n">
        <v>26</v>
      </c>
      <c r="E76" s="0" t="n">
        <v>23</v>
      </c>
      <c r="F76" s="0" t="n">
        <f aca="false">(B76+D76)/(B76+D76+C76+E76)</f>
        <v>0.443396226415094</v>
      </c>
      <c r="G76" s="0" t="n">
        <f aca="false">(C76+E76)/(B76+C76+E76+D76)</f>
        <v>0.556603773584906</v>
      </c>
      <c r="H76" s="4" t="n">
        <f aca="false">SUM(B76:E76)</f>
        <v>106</v>
      </c>
      <c r="I76" s="0" t="n">
        <f aca="false">IF(H76&lt;20,H76)</f>
        <v>0</v>
      </c>
      <c r="J76" s="3"/>
      <c r="K76" s="3"/>
    </row>
    <row r="77" customFormat="false" ht="15" hidden="false" customHeight="false" outlineLevel="0" collapsed="false">
      <c r="A77" s="0" t="s">
        <v>19</v>
      </c>
      <c r="B77" s="0" t="n">
        <v>34</v>
      </c>
      <c r="C77" s="0" t="n">
        <v>42</v>
      </c>
      <c r="D77" s="0" t="n">
        <v>22</v>
      </c>
      <c r="E77" s="0" t="n">
        <v>28</v>
      </c>
      <c r="F77" s="0" t="n">
        <f aca="false">(B77+D77)/(B77+D77+C77+E77)</f>
        <v>0.444444444444444</v>
      </c>
      <c r="G77" s="0" t="n">
        <f aca="false">(C77+E77)/(B77+C77+E77+D77)</f>
        <v>0.555555555555556</v>
      </c>
      <c r="H77" s="4" t="n">
        <f aca="false">SUM(B77:E77)</f>
        <v>126</v>
      </c>
      <c r="I77" s="0" t="n">
        <f aca="false">IF(H77&lt;20,H77)</f>
        <v>0</v>
      </c>
      <c r="J77" s="3"/>
      <c r="K77" s="3"/>
    </row>
    <row r="78" customFormat="false" ht="15" hidden="false" customHeight="false" outlineLevel="0" collapsed="false">
      <c r="A78" s="0" t="s">
        <v>19</v>
      </c>
      <c r="B78" s="0" t="n">
        <v>22</v>
      </c>
      <c r="C78" s="0" t="n">
        <v>45</v>
      </c>
      <c r="D78" s="0" t="n">
        <v>33</v>
      </c>
      <c r="E78" s="0" t="n">
        <v>27</v>
      </c>
      <c r="F78" s="0" t="n">
        <f aca="false">(B78+D78)/(B78+D78+C78+E78)</f>
        <v>0.433070866141732</v>
      </c>
      <c r="G78" s="0" t="n">
        <f aca="false">(C78+E78)/(B78+C78+E78+D78)</f>
        <v>0.566929133858268</v>
      </c>
      <c r="H78" s="4" t="n">
        <f aca="false">SUM(B78:E78)</f>
        <v>127</v>
      </c>
      <c r="I78" s="0" t="n">
        <f aca="false">IF(H78&lt;20,H78)</f>
        <v>0</v>
      </c>
      <c r="J78" s="3"/>
      <c r="K78" s="3"/>
    </row>
    <row r="79" customFormat="false" ht="15" hidden="false" customHeight="false" outlineLevel="0" collapsed="false">
      <c r="A79" s="0" t="s">
        <v>19</v>
      </c>
      <c r="B79" s="0" t="n">
        <v>17</v>
      </c>
      <c r="C79" s="0" t="n">
        <v>27</v>
      </c>
      <c r="D79" s="0" t="n">
        <v>19</v>
      </c>
      <c r="E79" s="0" t="n">
        <v>19</v>
      </c>
      <c r="F79" s="0" t="n">
        <f aca="false">(B79+D79)/(B79+D79+C79+E79)</f>
        <v>0.439024390243902</v>
      </c>
      <c r="G79" s="0" t="n">
        <f aca="false">(C79+E79)/(B79+C79+E79+D79)</f>
        <v>0.560975609756098</v>
      </c>
      <c r="H79" s="4" t="n">
        <f aca="false">SUM(B79:E79)</f>
        <v>82</v>
      </c>
      <c r="I79" s="0" t="n">
        <f aca="false">IF(H79&lt;20,H79)</f>
        <v>0</v>
      </c>
      <c r="J79" s="3"/>
      <c r="K79" s="3"/>
    </row>
    <row r="80" customFormat="false" ht="15" hidden="false" customHeight="false" outlineLevel="0" collapsed="false">
      <c r="A80" s="0" t="s">
        <v>19</v>
      </c>
      <c r="B80" s="0" t="n">
        <v>38</v>
      </c>
      <c r="C80" s="0" t="n">
        <v>62</v>
      </c>
      <c r="D80" s="0" t="n">
        <v>27</v>
      </c>
      <c r="E80" s="0" t="n">
        <v>34</v>
      </c>
      <c r="F80" s="0" t="n">
        <f aca="false">(B80+D80)/(B80+D80+C80+E80)</f>
        <v>0.403726708074534</v>
      </c>
      <c r="G80" s="0" t="n">
        <f aca="false">(C80+E80)/(B80+C80+E80+D80)</f>
        <v>0.596273291925466</v>
      </c>
      <c r="H80" s="4" t="n">
        <f aca="false">SUM(B80:E80)</f>
        <v>161</v>
      </c>
      <c r="I80" s="0" t="n">
        <f aca="false">IF(H80&lt;20,H80)</f>
        <v>0</v>
      </c>
      <c r="J80" s="3"/>
      <c r="K80" s="3"/>
    </row>
    <row r="81" customFormat="false" ht="15" hidden="false" customHeight="false" outlineLevel="0" collapsed="false">
      <c r="A81" s="0" t="s">
        <v>19</v>
      </c>
      <c r="B81" s="0" t="n">
        <v>37</v>
      </c>
      <c r="C81" s="0" t="n">
        <v>47</v>
      </c>
      <c r="D81" s="0" t="n">
        <v>15</v>
      </c>
      <c r="E81" s="0" t="n">
        <v>19</v>
      </c>
      <c r="F81" s="0" t="n">
        <f aca="false">(B81+D81)/(B81+D81+C81+E81)</f>
        <v>0.440677966101695</v>
      </c>
      <c r="G81" s="0" t="n">
        <f aca="false">(C81+E81)/(B81+C81+E81+D81)</f>
        <v>0.559322033898305</v>
      </c>
      <c r="H81" s="4" t="n">
        <f aca="false">SUM(B81:E81)</f>
        <v>118</v>
      </c>
      <c r="I81" s="0" t="n">
        <f aca="false">IF(H81&lt;20,H81)</f>
        <v>0</v>
      </c>
      <c r="J81" s="3"/>
      <c r="K81" s="3"/>
    </row>
    <row r="82" customFormat="false" ht="15" hidden="false" customHeight="false" outlineLevel="0" collapsed="false">
      <c r="A82" s="0" t="s">
        <v>19</v>
      </c>
      <c r="B82" s="0" t="n">
        <v>25</v>
      </c>
      <c r="C82" s="0" t="n">
        <v>30</v>
      </c>
      <c r="D82" s="0" t="n">
        <v>27</v>
      </c>
      <c r="E82" s="0" t="n">
        <v>36</v>
      </c>
      <c r="F82" s="0" t="n">
        <f aca="false">(B82+D82)/(B82+D82+C82+E82)</f>
        <v>0.440677966101695</v>
      </c>
      <c r="G82" s="0" t="n">
        <f aca="false">(C82+E82)/(B82+C82+E82+D82)</f>
        <v>0.559322033898305</v>
      </c>
      <c r="H82" s="4" t="n">
        <f aca="false">SUM(B82:E82)</f>
        <v>118</v>
      </c>
      <c r="I82" s="0" t="n">
        <f aca="false">IF(H82&lt;20,H82)</f>
        <v>0</v>
      </c>
      <c r="J82" s="3"/>
      <c r="K82" s="3"/>
    </row>
    <row r="83" customFormat="false" ht="15" hidden="false" customHeight="false" outlineLevel="0" collapsed="false">
      <c r="A83" s="0" t="s">
        <v>19</v>
      </c>
      <c r="B83" s="0" t="n">
        <v>24</v>
      </c>
      <c r="C83" s="0" t="n">
        <v>29</v>
      </c>
      <c r="D83" s="0" t="n">
        <v>35</v>
      </c>
      <c r="E83" s="0" t="n">
        <v>37</v>
      </c>
      <c r="F83" s="0" t="n">
        <f aca="false">(B83+D83)/(B83+D83+C83+E83)</f>
        <v>0.472</v>
      </c>
      <c r="G83" s="0" t="n">
        <f aca="false">(C83+E83)/(B83+C83+E83+D83)</f>
        <v>0.528</v>
      </c>
      <c r="H83" s="4" t="n">
        <f aca="false">SUM(B83:E83)</f>
        <v>125</v>
      </c>
      <c r="I83" s="0" t="n">
        <f aca="false">IF(H83&lt;20,H83)</f>
        <v>0</v>
      </c>
      <c r="J83" s="3"/>
      <c r="K83" s="3"/>
    </row>
    <row r="84" customFormat="false" ht="15" hidden="false" customHeight="false" outlineLevel="0" collapsed="false">
      <c r="A84" s="0" t="s">
        <v>19</v>
      </c>
      <c r="B84" s="0" t="n">
        <v>22</v>
      </c>
      <c r="C84" s="0" t="n">
        <v>29</v>
      </c>
      <c r="D84" s="0" t="n">
        <v>33</v>
      </c>
      <c r="E84" s="0" t="n">
        <v>30</v>
      </c>
      <c r="F84" s="0" t="n">
        <f aca="false">(B84+D84)/(B84+D84+C84+E84)</f>
        <v>0.482456140350877</v>
      </c>
      <c r="G84" s="0" t="n">
        <f aca="false">(C84+E84)/(B84+C84+E84+D84)</f>
        <v>0.517543859649123</v>
      </c>
      <c r="H84" s="4" t="n">
        <f aca="false">SUM(B84:E84)</f>
        <v>114</v>
      </c>
      <c r="I84" s="0" t="n">
        <f aca="false">IF(H84&lt;20,H84)</f>
        <v>0</v>
      </c>
      <c r="J84" s="3"/>
      <c r="K84" s="3"/>
    </row>
    <row r="85" customFormat="false" ht="15" hidden="false" customHeight="false" outlineLevel="0" collapsed="false">
      <c r="A85" s="0" t="s">
        <v>19</v>
      </c>
      <c r="B85" s="0" t="n">
        <v>25</v>
      </c>
      <c r="C85" s="0" t="n">
        <v>33</v>
      </c>
      <c r="D85" s="0" t="n">
        <v>39</v>
      </c>
      <c r="E85" s="0" t="n">
        <v>27</v>
      </c>
      <c r="F85" s="0" t="n">
        <f aca="false">(B85+D85)/(B85+D85+C85+E85)</f>
        <v>0.516129032258065</v>
      </c>
      <c r="G85" s="0" t="n">
        <f aca="false">(C85+E85)/(B85+C85+E85+D85)</f>
        <v>0.483870967741936</v>
      </c>
      <c r="H85" s="4" t="n">
        <f aca="false">SUM(B85:E85)</f>
        <v>124</v>
      </c>
      <c r="I85" s="0" t="n">
        <f aca="false">IF(H85&lt;20,H85)</f>
        <v>0</v>
      </c>
      <c r="J85" s="3"/>
      <c r="K85" s="3"/>
    </row>
    <row r="86" customFormat="false" ht="15" hidden="false" customHeight="false" outlineLevel="0" collapsed="false">
      <c r="A86" s="0" t="s">
        <v>19</v>
      </c>
      <c r="B86" s="0" t="n">
        <v>27</v>
      </c>
      <c r="C86" s="0" t="n">
        <v>20</v>
      </c>
      <c r="D86" s="0" t="n">
        <v>27</v>
      </c>
      <c r="E86" s="0" t="n">
        <v>46</v>
      </c>
      <c r="F86" s="0" t="n">
        <f aca="false">(B86+D86)/(B86+D86+C86+E86)</f>
        <v>0.45</v>
      </c>
      <c r="G86" s="0" t="n">
        <f aca="false">(C86+E86)/(B86+C86+E86+D86)</f>
        <v>0.55</v>
      </c>
      <c r="H86" s="4" t="n">
        <f aca="false">SUM(B86:E86)</f>
        <v>120</v>
      </c>
      <c r="I86" s="0" t="n">
        <f aca="false">IF(H86&lt;20,H86)</f>
        <v>0</v>
      </c>
      <c r="J86" s="3" t="n">
        <f aca="false">AVERAGE(F65:F86)</f>
        <v>0.453770201678353</v>
      </c>
      <c r="K86" s="3" t="n">
        <f aca="false">AVERAGE(G65:G86)</f>
        <v>0.546229798321647</v>
      </c>
    </row>
    <row r="87" customFormat="false" ht="15" hidden="false" customHeight="false" outlineLevel="0" collapsed="false">
      <c r="A87" s="0" t="s">
        <v>20</v>
      </c>
      <c r="B87" s="0" t="n">
        <v>29</v>
      </c>
      <c r="C87" s="0" t="n">
        <v>36</v>
      </c>
      <c r="D87" s="0" t="n">
        <v>32</v>
      </c>
      <c r="E87" s="0" t="n">
        <v>24</v>
      </c>
      <c r="F87" s="0" t="n">
        <f aca="false">(B87+D87)/(B87+D87+C87+E87)</f>
        <v>0.504132231404959</v>
      </c>
      <c r="G87" s="0" t="n">
        <f aca="false">(C87+E87)/(B87+C87+E87+D87)</f>
        <v>0.495867768595041</v>
      </c>
      <c r="H87" s="4" t="n">
        <f aca="false">SUM(B87:E87)</f>
        <v>121</v>
      </c>
      <c r="I87" s="0" t="n">
        <f aca="false">IF(H87&lt;20,H87)</f>
        <v>0</v>
      </c>
      <c r="J87" s="3"/>
      <c r="K87" s="3"/>
    </row>
    <row r="88" customFormat="false" ht="15" hidden="false" customHeight="false" outlineLevel="0" collapsed="false">
      <c r="A88" s="0" t="s">
        <v>20</v>
      </c>
      <c r="B88" s="0" t="n">
        <v>35</v>
      </c>
      <c r="C88" s="0" t="n">
        <v>34</v>
      </c>
      <c r="D88" s="0" t="n">
        <v>22</v>
      </c>
      <c r="E88" s="0" t="n">
        <v>24</v>
      </c>
      <c r="F88" s="0" t="n">
        <f aca="false">(B88+D88)/(B88+D88+C88+E88)</f>
        <v>0.495652173913044</v>
      </c>
      <c r="G88" s="0" t="n">
        <f aca="false">(C88+E88)/(B88+C88+E88+D88)</f>
        <v>0.504347826086957</v>
      </c>
      <c r="H88" s="4" t="n">
        <f aca="false">SUM(B88:E88)</f>
        <v>115</v>
      </c>
      <c r="I88" s="0" t="n">
        <f aca="false">IF(H88&lt;20,H88)</f>
        <v>0</v>
      </c>
      <c r="J88" s="3"/>
      <c r="K88" s="3"/>
    </row>
    <row r="89" customFormat="false" ht="15" hidden="false" customHeight="false" outlineLevel="0" collapsed="false">
      <c r="A89" s="0" t="s">
        <v>20</v>
      </c>
      <c r="B89" s="0" t="n">
        <v>38</v>
      </c>
      <c r="C89" s="0" t="n">
        <v>36</v>
      </c>
      <c r="D89" s="0" t="n">
        <v>22</v>
      </c>
      <c r="E89" s="0" t="n">
        <v>22</v>
      </c>
      <c r="F89" s="0" t="n">
        <f aca="false">(B89+D89)/(B89+D89+C89+E89)</f>
        <v>0.508474576271186</v>
      </c>
      <c r="G89" s="0" t="n">
        <f aca="false">(C89+E89)/(B89+C89+E89+D89)</f>
        <v>0.491525423728814</v>
      </c>
      <c r="H89" s="4" t="n">
        <f aca="false">SUM(B89:E89)</f>
        <v>118</v>
      </c>
      <c r="I89" s="0" t="n">
        <f aca="false">IF(H89&lt;20,H89)</f>
        <v>0</v>
      </c>
      <c r="J89" s="3"/>
      <c r="K89" s="3"/>
    </row>
    <row r="90" customFormat="false" ht="15" hidden="false" customHeight="false" outlineLevel="0" collapsed="false">
      <c r="A90" s="0" t="s">
        <v>20</v>
      </c>
      <c r="B90" s="0" t="n">
        <v>37</v>
      </c>
      <c r="C90" s="0" t="n">
        <v>30</v>
      </c>
      <c r="D90" s="0" t="n">
        <v>27</v>
      </c>
      <c r="E90" s="0" t="n">
        <v>30</v>
      </c>
      <c r="F90" s="0" t="n">
        <f aca="false">(B90+D90)/(B90+D90+C90+E90)</f>
        <v>0.516129032258065</v>
      </c>
      <c r="G90" s="0" t="n">
        <f aca="false">(C90+E90)/(B90+C90+E90+D90)</f>
        <v>0.483870967741936</v>
      </c>
      <c r="H90" s="4" t="n">
        <f aca="false">SUM(B90:E90)</f>
        <v>124</v>
      </c>
      <c r="I90" s="0" t="n">
        <f aca="false">IF(H90&lt;20,H90)</f>
        <v>0</v>
      </c>
      <c r="J90" s="3"/>
      <c r="K90" s="3"/>
    </row>
    <row r="91" customFormat="false" ht="15" hidden="false" customHeight="false" outlineLevel="0" collapsed="false">
      <c r="A91" s="0" t="s">
        <v>20</v>
      </c>
      <c r="B91" s="0" t="n">
        <v>35</v>
      </c>
      <c r="C91" s="0" t="n">
        <v>28</v>
      </c>
      <c r="D91" s="0" t="n">
        <v>27</v>
      </c>
      <c r="E91" s="0" t="n">
        <v>28</v>
      </c>
      <c r="F91" s="0" t="n">
        <f aca="false">(B91+D91)/(B91+D91+C91+E91)</f>
        <v>0.525423728813559</v>
      </c>
      <c r="G91" s="0" t="n">
        <f aca="false">(C91+E91)/(B91+C91+E91+D91)</f>
        <v>0.474576271186441</v>
      </c>
      <c r="H91" s="4" t="n">
        <f aca="false">SUM(B91:E91)</f>
        <v>118</v>
      </c>
      <c r="I91" s="0" t="n">
        <f aca="false">IF(H91&lt;20,H91)</f>
        <v>0</v>
      </c>
      <c r="J91" s="3"/>
      <c r="K91" s="3"/>
    </row>
    <row r="92" customFormat="false" ht="15" hidden="false" customHeight="false" outlineLevel="0" collapsed="false">
      <c r="A92" s="0" t="s">
        <v>20</v>
      </c>
      <c r="B92" s="0" t="n">
        <v>38</v>
      </c>
      <c r="C92" s="0" t="n">
        <v>39</v>
      </c>
      <c r="D92" s="0" t="n">
        <v>21</v>
      </c>
      <c r="E92" s="0" t="n">
        <v>38</v>
      </c>
      <c r="F92" s="0" t="n">
        <f aca="false">(B92+D92)/(B92+D92+C92+E92)</f>
        <v>0.433823529411765</v>
      </c>
      <c r="G92" s="0" t="n">
        <f aca="false">(C92+E92)/(B92+C92+E92+D92)</f>
        <v>0.566176470588235</v>
      </c>
      <c r="H92" s="4" t="n">
        <f aca="false">SUM(B92:E92)</f>
        <v>136</v>
      </c>
      <c r="I92" s="0" t="n">
        <f aca="false">IF(H92&lt;20,H92)</f>
        <v>0</v>
      </c>
      <c r="J92" s="3"/>
      <c r="K92" s="3"/>
    </row>
    <row r="93" customFormat="false" ht="15" hidden="false" customHeight="false" outlineLevel="0" collapsed="false">
      <c r="A93" s="0" t="s">
        <v>20</v>
      </c>
      <c r="B93" s="0" t="n">
        <v>19</v>
      </c>
      <c r="C93" s="0" t="n">
        <v>36</v>
      </c>
      <c r="D93" s="0" t="n">
        <v>21</v>
      </c>
      <c r="E93" s="0" t="n">
        <v>31</v>
      </c>
      <c r="F93" s="0" t="n">
        <f aca="false">(B93+D93)/(B93+D93+C93+E93)</f>
        <v>0.373831775700935</v>
      </c>
      <c r="G93" s="0" t="n">
        <f aca="false">(C93+E93)/(B93+C93+E93+D93)</f>
        <v>0.626168224299065</v>
      </c>
      <c r="H93" s="4" t="n">
        <f aca="false">SUM(B93:E93)</f>
        <v>107</v>
      </c>
      <c r="I93" s="0" t="n">
        <f aca="false">IF(H93&lt;20,H93)</f>
        <v>0</v>
      </c>
      <c r="J93" s="3"/>
      <c r="K93" s="3"/>
    </row>
    <row r="94" customFormat="false" ht="15" hidden="false" customHeight="false" outlineLevel="0" collapsed="false">
      <c r="A94" s="0" t="s">
        <v>20</v>
      </c>
      <c r="B94" s="0" t="n">
        <v>33</v>
      </c>
      <c r="C94" s="0" t="n">
        <v>36</v>
      </c>
      <c r="D94" s="0" t="n">
        <v>31</v>
      </c>
      <c r="E94" s="0" t="n">
        <v>27</v>
      </c>
      <c r="F94" s="0" t="n">
        <f aca="false">(B94+D94)/(B94+D94+C94+E94)</f>
        <v>0.503937007874016</v>
      </c>
      <c r="G94" s="0" t="n">
        <f aca="false">(C94+E94)/(B94+C94+E94+D94)</f>
        <v>0.496062992125984</v>
      </c>
      <c r="H94" s="4" t="n">
        <f aca="false">SUM(B94:E94)</f>
        <v>127</v>
      </c>
      <c r="I94" s="0" t="n">
        <f aca="false">IF(H94&lt;20,H94)</f>
        <v>0</v>
      </c>
      <c r="J94" s="3"/>
      <c r="K94" s="3"/>
    </row>
    <row r="95" customFormat="false" ht="15" hidden="false" customHeight="false" outlineLevel="0" collapsed="false">
      <c r="A95" s="0" t="s">
        <v>20</v>
      </c>
      <c r="B95" s="0" t="n">
        <v>24</v>
      </c>
      <c r="C95" s="0" t="n">
        <v>34</v>
      </c>
      <c r="D95" s="0" t="n">
        <v>28</v>
      </c>
      <c r="E95" s="0" t="n">
        <v>27</v>
      </c>
      <c r="F95" s="0" t="n">
        <f aca="false">(B95+D95)/(B95+D95+C95+E95)</f>
        <v>0.460176991150442</v>
      </c>
      <c r="G95" s="0" t="n">
        <f aca="false">(C95+E95)/(B95+C95+E95+D95)</f>
        <v>0.539823008849558</v>
      </c>
      <c r="H95" s="4" t="n">
        <f aca="false">SUM(B95:E95)</f>
        <v>113</v>
      </c>
      <c r="I95" s="0" t="n">
        <f aca="false">IF(H95&lt;20,H95)</f>
        <v>0</v>
      </c>
      <c r="J95" s="3"/>
      <c r="K95" s="3"/>
    </row>
    <row r="96" customFormat="false" ht="15" hidden="false" customHeight="false" outlineLevel="0" collapsed="false">
      <c r="A96" s="0" t="s">
        <v>20</v>
      </c>
      <c r="B96" s="0" t="n">
        <v>38</v>
      </c>
      <c r="C96" s="0" t="n">
        <v>36</v>
      </c>
      <c r="D96" s="0" t="n">
        <v>20</v>
      </c>
      <c r="E96" s="0" t="n">
        <v>24</v>
      </c>
      <c r="F96" s="0" t="n">
        <f aca="false">(B96+D96)/(B96+D96+C96+E96)</f>
        <v>0.491525423728814</v>
      </c>
      <c r="G96" s="0" t="n">
        <f aca="false">(C96+E96)/(B96+C96+E96+D96)</f>
        <v>0.508474576271186</v>
      </c>
      <c r="H96" s="4" t="n">
        <f aca="false">SUM(B96:E96)</f>
        <v>118</v>
      </c>
      <c r="I96" s="0" t="n">
        <f aca="false">IF(H96&lt;20,H96)</f>
        <v>0</v>
      </c>
      <c r="J96" s="3"/>
      <c r="K96" s="3"/>
    </row>
    <row r="97" customFormat="false" ht="15" hidden="false" customHeight="false" outlineLevel="0" collapsed="false">
      <c r="A97" s="0" t="s">
        <v>20</v>
      </c>
      <c r="B97" s="0" t="n">
        <v>31</v>
      </c>
      <c r="C97" s="0" t="n">
        <v>42</v>
      </c>
      <c r="D97" s="0" t="n">
        <v>25</v>
      </c>
      <c r="E97" s="0" t="n">
        <v>21</v>
      </c>
      <c r="F97" s="0" t="n">
        <f aca="false">(B97+D97)/(B97+D97+C97+E97)</f>
        <v>0.470588235294118</v>
      </c>
      <c r="G97" s="0" t="n">
        <f aca="false">(C97+E97)/(B97+C97+E97+D97)</f>
        <v>0.529411764705882</v>
      </c>
      <c r="H97" s="4" t="n">
        <f aca="false">SUM(B97:E97)</f>
        <v>119</v>
      </c>
      <c r="I97" s="0" t="n">
        <f aca="false">IF(H97&lt;20,H97)</f>
        <v>0</v>
      </c>
      <c r="J97" s="3"/>
      <c r="K97" s="3"/>
    </row>
    <row r="98" customFormat="false" ht="15" hidden="false" customHeight="false" outlineLevel="0" collapsed="false">
      <c r="A98" s="0" t="s">
        <v>20</v>
      </c>
      <c r="B98" s="0" t="n">
        <v>34</v>
      </c>
      <c r="C98" s="0" t="n">
        <v>30</v>
      </c>
      <c r="D98" s="0" t="n">
        <v>21</v>
      </c>
      <c r="E98" s="0" t="n">
        <v>30</v>
      </c>
      <c r="F98" s="0" t="n">
        <f aca="false">(B98+D98)/(B98+D98+C98+E98)</f>
        <v>0.478260869565217</v>
      </c>
      <c r="G98" s="0" t="n">
        <f aca="false">(C98+E98)/(B98+C98+E98+D98)</f>
        <v>0.521739130434783</v>
      </c>
      <c r="H98" s="4" t="n">
        <f aca="false">SUM(B98:E98)</f>
        <v>115</v>
      </c>
      <c r="I98" s="0" t="n">
        <f aca="false">IF(H98&lt;20,H98)</f>
        <v>0</v>
      </c>
      <c r="J98" s="3"/>
      <c r="K98" s="3"/>
    </row>
    <row r="99" customFormat="false" ht="15" hidden="false" customHeight="false" outlineLevel="0" collapsed="false">
      <c r="A99" s="0" t="s">
        <v>20</v>
      </c>
      <c r="B99" s="0" t="n">
        <v>37</v>
      </c>
      <c r="C99" s="0" t="n">
        <v>43</v>
      </c>
      <c r="D99" s="0" t="n">
        <v>24</v>
      </c>
      <c r="E99" s="0" t="n">
        <v>36</v>
      </c>
      <c r="F99" s="0" t="n">
        <f aca="false">(B99+D99)/(B99+D99+C99+E99)</f>
        <v>0.435714285714286</v>
      </c>
      <c r="G99" s="0" t="n">
        <f aca="false">(C99+E99)/(B99+C99+E99+D99)</f>
        <v>0.564285714285714</v>
      </c>
      <c r="H99" s="4" t="n">
        <f aca="false">SUM(B99:E99)</f>
        <v>140</v>
      </c>
      <c r="I99" s="0" t="n">
        <f aca="false">IF(H99&lt;20,H99)</f>
        <v>0</v>
      </c>
      <c r="J99" s="3"/>
      <c r="K99" s="3"/>
    </row>
    <row r="100" customFormat="false" ht="15" hidden="false" customHeight="false" outlineLevel="0" collapsed="false">
      <c r="A100" s="0" t="s">
        <v>20</v>
      </c>
      <c r="B100" s="0" t="n">
        <v>31</v>
      </c>
      <c r="C100" s="0" t="n">
        <v>31</v>
      </c>
      <c r="D100" s="0" t="n">
        <v>26</v>
      </c>
      <c r="E100" s="0" t="n">
        <v>26</v>
      </c>
      <c r="F100" s="0" t="n">
        <f aca="false">(B100+D100)/(B100+D100+C100+E100)</f>
        <v>0.5</v>
      </c>
      <c r="G100" s="0" t="n">
        <f aca="false">(C100+E100)/(B100+C100+E100+D100)</f>
        <v>0.5</v>
      </c>
      <c r="H100" s="4" t="n">
        <f aca="false">SUM(B100:E100)</f>
        <v>114</v>
      </c>
      <c r="I100" s="0" t="n">
        <f aca="false">IF(H100&lt;20,H100)</f>
        <v>0</v>
      </c>
      <c r="J100" s="3"/>
      <c r="K100" s="3"/>
    </row>
    <row r="101" customFormat="false" ht="15" hidden="false" customHeight="false" outlineLevel="0" collapsed="false">
      <c r="A101" s="0" t="s">
        <v>20</v>
      </c>
      <c r="B101" s="0" t="n">
        <v>32</v>
      </c>
      <c r="C101" s="0" t="n">
        <v>51</v>
      </c>
      <c r="D101" s="0" t="n">
        <v>18</v>
      </c>
      <c r="E101" s="0" t="n">
        <v>18</v>
      </c>
      <c r="F101" s="0" t="n">
        <f aca="false">(B101+D101)/(B101+D101+C101+E101)</f>
        <v>0.420168067226891</v>
      </c>
      <c r="G101" s="0" t="n">
        <f aca="false">(C101+E101)/(B101+C101+E101+D101)</f>
        <v>0.579831932773109</v>
      </c>
      <c r="H101" s="4" t="n">
        <f aca="false">SUM(B101:E101)</f>
        <v>119</v>
      </c>
      <c r="I101" s="0" t="n">
        <f aca="false">IF(H101&lt;20,H101)</f>
        <v>0</v>
      </c>
      <c r="J101" s="3"/>
      <c r="K101" s="3"/>
    </row>
    <row r="102" customFormat="false" ht="15" hidden="false" customHeight="false" outlineLevel="0" collapsed="false">
      <c r="A102" s="0" t="s">
        <v>20</v>
      </c>
      <c r="B102" s="0" t="n">
        <v>30</v>
      </c>
      <c r="C102" s="0" t="n">
        <v>28</v>
      </c>
      <c r="D102" s="0" t="n">
        <v>17</v>
      </c>
      <c r="E102" s="0" t="n">
        <v>28</v>
      </c>
      <c r="F102" s="0" t="n">
        <f aca="false">(B102+D102)/(B102+D102+C102+E102)</f>
        <v>0.456310679611651</v>
      </c>
      <c r="G102" s="0" t="n">
        <f aca="false">(C102+E102)/(B102+C102+E102+D102)</f>
        <v>0.54368932038835</v>
      </c>
      <c r="H102" s="4" t="n">
        <f aca="false">SUM(B102:E102)</f>
        <v>103</v>
      </c>
      <c r="I102" s="0" t="n">
        <f aca="false">IF(H102&lt;20,H102)</f>
        <v>0</v>
      </c>
      <c r="J102" s="3"/>
      <c r="K102" s="3"/>
    </row>
    <row r="103" customFormat="false" ht="15" hidden="false" customHeight="false" outlineLevel="0" collapsed="false">
      <c r="A103" s="0" t="s">
        <v>20</v>
      </c>
      <c r="B103" s="0" t="n">
        <v>30</v>
      </c>
      <c r="C103" s="0" t="n">
        <v>40</v>
      </c>
      <c r="D103" s="0" t="n">
        <v>18</v>
      </c>
      <c r="E103" s="0" t="n">
        <v>17</v>
      </c>
      <c r="F103" s="0" t="n">
        <f aca="false">(B103+D103)/(B103+D103+C103+E103)</f>
        <v>0.457142857142857</v>
      </c>
      <c r="G103" s="0" t="n">
        <f aca="false">(C103+E103)/(B103+C103+E103+D103)</f>
        <v>0.542857142857143</v>
      </c>
      <c r="H103" s="4" t="n">
        <f aca="false">SUM(B103:E103)</f>
        <v>105</v>
      </c>
      <c r="I103" s="0" t="n">
        <f aca="false">IF(H103&lt;20,H103)</f>
        <v>0</v>
      </c>
      <c r="J103" s="3"/>
      <c r="K103" s="3"/>
    </row>
    <row r="104" customFormat="false" ht="15" hidden="false" customHeight="false" outlineLevel="0" collapsed="false">
      <c r="A104" s="0" t="s">
        <v>20</v>
      </c>
      <c r="B104" s="0" t="n">
        <v>35</v>
      </c>
      <c r="C104" s="0" t="n">
        <v>42</v>
      </c>
      <c r="D104" s="0" t="n">
        <v>22</v>
      </c>
      <c r="E104" s="0" t="n">
        <v>19</v>
      </c>
      <c r="F104" s="0" t="n">
        <f aca="false">(B104+D104)/(B104+D104+C104+E104)</f>
        <v>0.483050847457627</v>
      </c>
      <c r="G104" s="0" t="n">
        <f aca="false">(C104+E104)/(B104+C104+E104+D104)</f>
        <v>0.516949152542373</v>
      </c>
      <c r="H104" s="4" t="n">
        <f aca="false">SUM(B104:E104)</f>
        <v>118</v>
      </c>
      <c r="I104" s="0" t="n">
        <f aca="false">IF(H104&lt;20,H104)</f>
        <v>0</v>
      </c>
      <c r="J104" s="3"/>
      <c r="K104" s="3"/>
    </row>
    <row r="105" customFormat="false" ht="15" hidden="false" customHeight="false" outlineLevel="0" collapsed="false">
      <c r="A105" s="0" t="s">
        <v>20</v>
      </c>
      <c r="B105" s="0" t="n">
        <v>33</v>
      </c>
      <c r="C105" s="0" t="n">
        <v>46</v>
      </c>
      <c r="D105" s="0" t="n">
        <v>27</v>
      </c>
      <c r="E105" s="0" t="n">
        <v>24</v>
      </c>
      <c r="F105" s="0" t="n">
        <f aca="false">(B105+D105)/(B105+D105+C105+E105)</f>
        <v>0.461538461538462</v>
      </c>
      <c r="G105" s="0" t="n">
        <f aca="false">(C105+E105)/(B105+C105+E105+D105)</f>
        <v>0.538461538461538</v>
      </c>
      <c r="H105" s="4" t="n">
        <f aca="false">SUM(B105:E105)</f>
        <v>130</v>
      </c>
      <c r="I105" s="0" t="n">
        <f aca="false">IF(H105&lt;20,H105)</f>
        <v>0</v>
      </c>
      <c r="J105" s="3"/>
      <c r="K105" s="3"/>
    </row>
    <row r="106" customFormat="false" ht="15" hidden="false" customHeight="false" outlineLevel="0" collapsed="false">
      <c r="A106" s="0" t="s">
        <v>20</v>
      </c>
      <c r="B106" s="0" t="n">
        <v>24</v>
      </c>
      <c r="C106" s="0" t="n">
        <v>13</v>
      </c>
      <c r="D106" s="0" t="n">
        <v>28</v>
      </c>
      <c r="E106" s="0" t="n">
        <v>19</v>
      </c>
      <c r="F106" s="0" t="n">
        <f aca="false">(B106+D106)/(B106+D106+C106+E106)</f>
        <v>0.619047619047619</v>
      </c>
      <c r="G106" s="0" t="n">
        <f aca="false">(C106+E106)/(B106+C106+E106+D106)</f>
        <v>0.380952380952381</v>
      </c>
      <c r="H106" s="4" t="n">
        <f aca="false">SUM(B106:E106)</f>
        <v>84</v>
      </c>
      <c r="I106" s="0" t="n">
        <f aca="false">IF(H106&lt;20,H106)</f>
        <v>0</v>
      </c>
      <c r="J106" s="3"/>
      <c r="K106" s="3"/>
    </row>
    <row r="107" customFormat="false" ht="15" hidden="false" customHeight="false" outlineLevel="0" collapsed="false">
      <c r="A107" s="0" t="s">
        <v>20</v>
      </c>
      <c r="B107" s="0" t="n">
        <v>4</v>
      </c>
      <c r="C107" s="0" t="n">
        <v>7</v>
      </c>
      <c r="D107" s="0" t="n">
        <v>4</v>
      </c>
      <c r="E107" s="0" t="n">
        <v>12</v>
      </c>
      <c r="F107" s="0" t="n">
        <f aca="false">(B107+D107)/(B107+D107+C107+E107)</f>
        <v>0.296296296296296</v>
      </c>
      <c r="G107" s="0" t="n">
        <f aca="false">(C107+E107)/(B107+C107+E107+D107)</f>
        <v>0.703703703703704</v>
      </c>
      <c r="H107" s="4" t="n">
        <f aca="false">SUM(B107:E107)</f>
        <v>27</v>
      </c>
      <c r="I107" s="0" t="n">
        <f aca="false">IF(H107&lt;20,H107)</f>
        <v>0</v>
      </c>
      <c r="J107" s="3"/>
      <c r="K107" s="3"/>
    </row>
    <row r="108" customFormat="false" ht="15" hidden="false" customHeight="false" outlineLevel="0" collapsed="false">
      <c r="A108" s="0" t="s">
        <v>20</v>
      </c>
      <c r="B108" s="0" t="n">
        <v>22</v>
      </c>
      <c r="C108" s="0" t="n">
        <v>29</v>
      </c>
      <c r="D108" s="0" t="n">
        <v>35</v>
      </c>
      <c r="E108" s="0" t="n">
        <v>38</v>
      </c>
      <c r="F108" s="0" t="n">
        <f aca="false">(B108+D108)/(B108+D108+C108+E108)</f>
        <v>0.459677419354839</v>
      </c>
      <c r="G108" s="0" t="n">
        <f aca="false">(C108+E108)/(B108+C108+E108+D108)</f>
        <v>0.540322580645161</v>
      </c>
      <c r="H108" s="4" t="n">
        <f aca="false">SUM(B108:E108)</f>
        <v>124</v>
      </c>
      <c r="I108" s="0" t="n">
        <f aca="false">IF(H108&lt;20,H108)</f>
        <v>0</v>
      </c>
      <c r="J108" s="3" t="n">
        <f aca="false">AVERAGE(F87:F108)</f>
        <v>0.470495550398939</v>
      </c>
      <c r="K108" s="3" t="n">
        <f aca="false">AVERAGE(G87:G108)</f>
        <v>0.529504449601062</v>
      </c>
    </row>
    <row r="109" customFormat="false" ht="15" hidden="false" customHeight="false" outlineLevel="0" collapsed="false">
      <c r="A109" s="0" t="s">
        <v>21</v>
      </c>
      <c r="B109" s="0" t="n">
        <v>23</v>
      </c>
      <c r="C109" s="0" t="n">
        <v>25</v>
      </c>
      <c r="D109" s="0" t="n">
        <v>2</v>
      </c>
      <c r="E109" s="0" t="n">
        <v>12</v>
      </c>
      <c r="F109" s="0" t="n">
        <f aca="false">(B109+D109)/(B109+D109+C109+E109)</f>
        <v>0.403225806451613</v>
      </c>
      <c r="G109" s="0" t="n">
        <f aca="false">(C109+E109)/(B109+C109+E109+D109)</f>
        <v>0.596774193548387</v>
      </c>
      <c r="H109" s="4" t="n">
        <f aca="false">SUM(B109:E109)</f>
        <v>62</v>
      </c>
      <c r="I109" s="0" t="n">
        <f aca="false">IF(H109&lt;20,H109)</f>
        <v>0</v>
      </c>
      <c r="J109" s="3"/>
      <c r="K109" s="3"/>
    </row>
    <row r="110" customFormat="false" ht="15" hidden="false" customHeight="false" outlineLevel="0" collapsed="false">
      <c r="A110" s="0" t="s">
        <v>21</v>
      </c>
      <c r="B110" s="0" t="n">
        <v>32</v>
      </c>
      <c r="C110" s="0" t="n">
        <v>23</v>
      </c>
      <c r="D110" s="0" t="n">
        <v>21</v>
      </c>
      <c r="E110" s="0" t="n">
        <v>19</v>
      </c>
      <c r="F110" s="0" t="n">
        <f aca="false">(B110+D110)/(B110+D110+C110+E110)</f>
        <v>0.557894736842105</v>
      </c>
      <c r="G110" s="0" t="n">
        <f aca="false">(C110+E110)/(B110+C110+E110+D110)</f>
        <v>0.442105263157895</v>
      </c>
      <c r="H110" s="4" t="n">
        <f aca="false">SUM(B110:E110)</f>
        <v>95</v>
      </c>
      <c r="I110" s="0" t="n">
        <f aca="false">IF(H110&lt;20,H110)</f>
        <v>0</v>
      </c>
      <c r="J110" s="3"/>
      <c r="K110" s="3"/>
    </row>
    <row r="111" customFormat="false" ht="15" hidden="false" customHeight="false" outlineLevel="0" collapsed="false">
      <c r="A111" s="0" t="s">
        <v>21</v>
      </c>
      <c r="B111" s="0" t="n">
        <v>18</v>
      </c>
      <c r="C111" s="0" t="n">
        <v>25</v>
      </c>
      <c r="D111" s="0" t="n">
        <v>31</v>
      </c>
      <c r="E111" s="0" t="n">
        <v>37</v>
      </c>
      <c r="F111" s="0" t="n">
        <f aca="false">(B111+D111)/(B111+D111+C111+E111)</f>
        <v>0.441441441441441</v>
      </c>
      <c r="G111" s="0" t="n">
        <f aca="false">(C111+E111)/(B111+C111+E111+D111)</f>
        <v>0.558558558558559</v>
      </c>
      <c r="H111" s="4" t="n">
        <f aca="false">SUM(B111:E111)</f>
        <v>111</v>
      </c>
      <c r="I111" s="0" t="n">
        <f aca="false">IF(H111&lt;20,H111)</f>
        <v>0</v>
      </c>
      <c r="J111" s="3"/>
      <c r="K111" s="3"/>
    </row>
    <row r="112" customFormat="false" ht="15" hidden="false" customHeight="false" outlineLevel="0" collapsed="false">
      <c r="A112" s="0" t="s">
        <v>21</v>
      </c>
      <c r="B112" s="0" t="n">
        <v>22</v>
      </c>
      <c r="C112" s="0" t="n">
        <v>20</v>
      </c>
      <c r="D112" s="0" t="n">
        <v>29</v>
      </c>
      <c r="E112" s="0" t="n">
        <v>28</v>
      </c>
      <c r="F112" s="0" t="n">
        <f aca="false">(B112+D112)/(B112+D112+C112+E112)</f>
        <v>0.515151515151515</v>
      </c>
      <c r="G112" s="0" t="n">
        <f aca="false">(C112+E112)/(B112+C112+E112+D112)</f>
        <v>0.484848484848485</v>
      </c>
      <c r="H112" s="4" t="n">
        <f aca="false">SUM(B112:E112)</f>
        <v>99</v>
      </c>
      <c r="I112" s="0" t="n">
        <f aca="false">IF(H112&lt;20,H112)</f>
        <v>0</v>
      </c>
      <c r="J112" s="3"/>
      <c r="K112" s="3"/>
    </row>
    <row r="113" customFormat="false" ht="15" hidden="false" customHeight="false" outlineLevel="0" collapsed="false">
      <c r="A113" s="0" t="s">
        <v>21</v>
      </c>
      <c r="B113" s="0" t="n">
        <v>26</v>
      </c>
      <c r="C113" s="0" t="n">
        <v>39</v>
      </c>
      <c r="D113" s="0" t="n">
        <v>26</v>
      </c>
      <c r="E113" s="0" t="n">
        <v>24</v>
      </c>
      <c r="F113" s="0" t="n">
        <f aca="false">(B113+D113)/(B113+D113+C113+E113)</f>
        <v>0.452173913043478</v>
      </c>
      <c r="G113" s="0" t="n">
        <f aca="false">(C113+E113)/(B113+C113+E113+D113)</f>
        <v>0.547826086956522</v>
      </c>
      <c r="H113" s="4" t="n">
        <f aca="false">SUM(B113:E113)</f>
        <v>115</v>
      </c>
      <c r="I113" s="0" t="n">
        <f aca="false">IF(H113&lt;20,H113)</f>
        <v>0</v>
      </c>
      <c r="J113" s="3"/>
      <c r="K113" s="3"/>
    </row>
    <row r="114" customFormat="false" ht="15" hidden="false" customHeight="false" outlineLevel="0" collapsed="false">
      <c r="A114" s="0" t="s">
        <v>21</v>
      </c>
      <c r="B114" s="0" t="n">
        <v>28</v>
      </c>
      <c r="C114" s="0" t="n">
        <v>28</v>
      </c>
      <c r="D114" s="0" t="n">
        <v>18</v>
      </c>
      <c r="E114" s="0" t="n">
        <v>37</v>
      </c>
      <c r="F114" s="0" t="n">
        <f aca="false">(B114+D114)/(B114+D114+C114+E114)</f>
        <v>0.414414414414414</v>
      </c>
      <c r="G114" s="0" t="n">
        <f aca="false">(C114+E114)/(B114+C114+E114+D114)</f>
        <v>0.585585585585586</v>
      </c>
      <c r="H114" s="4" t="n">
        <f aca="false">SUM(B114:E114)</f>
        <v>111</v>
      </c>
      <c r="I114" s="0" t="n">
        <f aca="false">IF(H114&lt;20,H114)</f>
        <v>0</v>
      </c>
      <c r="J114" s="3"/>
      <c r="K114" s="3"/>
    </row>
    <row r="115" customFormat="false" ht="15" hidden="false" customHeight="false" outlineLevel="0" collapsed="false">
      <c r="A115" s="0" t="s">
        <v>21</v>
      </c>
      <c r="B115" s="0" t="n">
        <v>36</v>
      </c>
      <c r="C115" s="0" t="n">
        <v>40</v>
      </c>
      <c r="D115" s="0" t="n">
        <v>31</v>
      </c>
      <c r="E115" s="0" t="n">
        <v>41</v>
      </c>
      <c r="F115" s="0" t="n">
        <f aca="false">(B115+D115)/(B115+D115+C115+E115)</f>
        <v>0.452702702702703</v>
      </c>
      <c r="G115" s="0" t="n">
        <f aca="false">(C115+E115)/(B115+C115+E115+D115)</f>
        <v>0.547297297297297</v>
      </c>
      <c r="H115" s="4" t="n">
        <f aca="false">SUM(B115:E115)</f>
        <v>148</v>
      </c>
      <c r="I115" s="0" t="n">
        <f aca="false">IF(H115&lt;20,H115)</f>
        <v>0</v>
      </c>
      <c r="J115" s="3"/>
      <c r="K115" s="3"/>
    </row>
    <row r="116" customFormat="false" ht="15" hidden="false" customHeight="false" outlineLevel="0" collapsed="false">
      <c r="A116" s="0" t="s">
        <v>21</v>
      </c>
      <c r="B116" s="0" t="n">
        <v>26</v>
      </c>
      <c r="C116" s="0" t="n">
        <v>37</v>
      </c>
      <c r="D116" s="0" t="n">
        <v>0</v>
      </c>
      <c r="E116" s="0" t="n">
        <v>0</v>
      </c>
      <c r="F116" s="0" t="n">
        <f aca="false">(B116+D116)/(B116+D116+C116+E116)</f>
        <v>0.412698412698413</v>
      </c>
      <c r="G116" s="0" t="n">
        <f aca="false">(C116+E116)/(B116+C116+E116+D116)</f>
        <v>0.587301587301587</v>
      </c>
      <c r="H116" s="4" t="n">
        <f aca="false">SUM(B116:E116)</f>
        <v>63</v>
      </c>
      <c r="I116" s="0" t="n">
        <f aca="false">IF(H116&lt;20,H116)</f>
        <v>0</v>
      </c>
      <c r="J116" s="3"/>
      <c r="K116" s="3"/>
    </row>
    <row r="117" customFormat="false" ht="15" hidden="false" customHeight="false" outlineLevel="0" collapsed="false">
      <c r="A117" s="0" t="s">
        <v>21</v>
      </c>
      <c r="B117" s="0" t="n">
        <v>30</v>
      </c>
      <c r="C117" s="0" t="n">
        <v>44</v>
      </c>
      <c r="D117" s="0" t="n">
        <v>45</v>
      </c>
      <c r="E117" s="0" t="n">
        <v>33</v>
      </c>
      <c r="F117" s="0" t="n">
        <f aca="false">(B117+D117)/(B117+D117+C117+E117)</f>
        <v>0.493421052631579</v>
      </c>
      <c r="G117" s="0" t="n">
        <f aca="false">(C117+E117)/(B117+C117+E117+D117)</f>
        <v>0.506578947368421</v>
      </c>
      <c r="H117" s="4" t="n">
        <f aca="false">SUM(B117:E117)</f>
        <v>152</v>
      </c>
      <c r="I117" s="0" t="n">
        <f aca="false">IF(H117&lt;20,H117)</f>
        <v>0</v>
      </c>
      <c r="J117" s="3"/>
      <c r="K117" s="3"/>
    </row>
    <row r="118" customFormat="false" ht="15" hidden="false" customHeight="false" outlineLevel="0" collapsed="false">
      <c r="A118" s="0" t="s">
        <v>21</v>
      </c>
      <c r="B118" s="0" t="n">
        <v>31</v>
      </c>
      <c r="C118" s="0" t="n">
        <v>32</v>
      </c>
      <c r="D118" s="0" t="n">
        <v>30</v>
      </c>
      <c r="E118" s="0" t="n">
        <v>40</v>
      </c>
      <c r="F118" s="0" t="n">
        <f aca="false">(B118+D118)/(B118+D118+C118+E118)</f>
        <v>0.458646616541353</v>
      </c>
      <c r="G118" s="0" t="n">
        <f aca="false">(C118+E118)/(B118+C118+E118+D118)</f>
        <v>0.541353383458647</v>
      </c>
      <c r="H118" s="4" t="n">
        <f aca="false">SUM(B118:E118)</f>
        <v>133</v>
      </c>
      <c r="I118" s="0" t="n">
        <f aca="false">IF(H118&lt;20,H118)</f>
        <v>0</v>
      </c>
      <c r="J118" s="3"/>
      <c r="K118" s="3"/>
    </row>
    <row r="119" customFormat="false" ht="15" hidden="false" customHeight="false" outlineLevel="0" collapsed="false">
      <c r="A119" s="0" t="s">
        <v>21</v>
      </c>
      <c r="B119" s="0" t="n">
        <v>21</v>
      </c>
      <c r="C119" s="0" t="n">
        <v>29</v>
      </c>
      <c r="D119" s="0" t="n">
        <v>29</v>
      </c>
      <c r="E119" s="0" t="n">
        <v>28</v>
      </c>
      <c r="F119" s="0" t="n">
        <f aca="false">(B119+D119)/(B119+D119+C119+E119)</f>
        <v>0.467289719626168</v>
      </c>
      <c r="G119" s="0" t="n">
        <f aca="false">(C119+E119)/(B119+C119+E119+D119)</f>
        <v>0.532710280373832</v>
      </c>
      <c r="H119" s="4" t="n">
        <f aca="false">SUM(B119:E119)</f>
        <v>107</v>
      </c>
      <c r="I119" s="0" t="n">
        <f aca="false">IF(H119&lt;20,H119)</f>
        <v>0</v>
      </c>
      <c r="J119" s="3"/>
      <c r="K119" s="3"/>
    </row>
    <row r="120" customFormat="false" ht="15" hidden="false" customHeight="false" outlineLevel="0" collapsed="false">
      <c r="A120" s="0" t="s">
        <v>21</v>
      </c>
      <c r="B120" s="0" t="n">
        <v>34</v>
      </c>
      <c r="C120" s="0" t="n">
        <v>30</v>
      </c>
      <c r="D120" s="0" t="n">
        <v>19</v>
      </c>
      <c r="E120" s="0" t="n">
        <v>27</v>
      </c>
      <c r="F120" s="0" t="n">
        <f aca="false">(B120+D120)/(B120+D120+C120+E120)</f>
        <v>0.481818181818182</v>
      </c>
      <c r="G120" s="0" t="n">
        <f aca="false">(C120+E120)/(B120+C120+E120+D120)</f>
        <v>0.518181818181818</v>
      </c>
      <c r="H120" s="4" t="n">
        <f aca="false">SUM(B120:E120)</f>
        <v>110</v>
      </c>
      <c r="I120" s="0" t="n">
        <f aca="false">IF(H120&lt;20,H120)</f>
        <v>0</v>
      </c>
      <c r="J120" s="3"/>
      <c r="K120" s="3"/>
    </row>
    <row r="121" customFormat="false" ht="15" hidden="false" customHeight="false" outlineLevel="0" collapsed="false">
      <c r="A121" s="0" t="s">
        <v>21</v>
      </c>
      <c r="B121" s="0" t="n">
        <v>23</v>
      </c>
      <c r="C121" s="0" t="n">
        <v>32</v>
      </c>
      <c r="D121" s="0" t="n">
        <v>21</v>
      </c>
      <c r="E121" s="0" t="n">
        <v>43</v>
      </c>
      <c r="F121" s="0" t="n">
        <f aca="false">(B121+D121)/(B121+D121+C121+E121)</f>
        <v>0.369747899159664</v>
      </c>
      <c r="G121" s="0" t="n">
        <f aca="false">(C121+E121)/(B121+C121+E121+D121)</f>
        <v>0.630252100840336</v>
      </c>
      <c r="H121" s="4" t="n">
        <f aca="false">SUM(B121:E121)</f>
        <v>119</v>
      </c>
      <c r="I121" s="0" t="n">
        <f aca="false">IF(H121&lt;20,H121)</f>
        <v>0</v>
      </c>
      <c r="J121" s="3"/>
      <c r="K121" s="3"/>
    </row>
    <row r="122" customFormat="false" ht="15" hidden="false" customHeight="false" outlineLevel="0" collapsed="false">
      <c r="A122" s="0" t="s">
        <v>21</v>
      </c>
      <c r="B122" s="0" t="n">
        <v>34</v>
      </c>
      <c r="C122" s="0" t="n">
        <v>43</v>
      </c>
      <c r="D122" s="0" t="n">
        <v>26</v>
      </c>
      <c r="E122" s="0" t="n">
        <v>20</v>
      </c>
      <c r="F122" s="0" t="n">
        <f aca="false">(B122+D122)/(B122+D122+C122+E122)</f>
        <v>0.487804878048781</v>
      </c>
      <c r="G122" s="0" t="n">
        <f aca="false">(C122+E122)/(B122+C122+E122+D122)</f>
        <v>0.51219512195122</v>
      </c>
      <c r="H122" s="4" t="n">
        <f aca="false">SUM(B122:E122)</f>
        <v>123</v>
      </c>
      <c r="I122" s="0" t="n">
        <f aca="false">IF(H122&lt;20,H122)</f>
        <v>0</v>
      </c>
      <c r="J122" s="3"/>
      <c r="K122" s="3"/>
    </row>
    <row r="123" customFormat="false" ht="15" hidden="false" customHeight="false" outlineLevel="0" collapsed="false">
      <c r="A123" s="0" t="s">
        <v>21</v>
      </c>
      <c r="B123" s="0" t="n">
        <v>16</v>
      </c>
      <c r="C123" s="0" t="n">
        <v>32</v>
      </c>
      <c r="D123" s="0" t="n">
        <v>39</v>
      </c>
      <c r="E123" s="0" t="n">
        <v>22</v>
      </c>
      <c r="F123" s="0" t="n">
        <f aca="false">(B123+D123)/(B123+D123+C123+E123)</f>
        <v>0.504587155963303</v>
      </c>
      <c r="G123" s="0" t="n">
        <f aca="false">(C123+E123)/(B123+C123+E123+D123)</f>
        <v>0.495412844036697</v>
      </c>
      <c r="H123" s="4" t="n">
        <f aca="false">SUM(B123:E123)</f>
        <v>109</v>
      </c>
      <c r="I123" s="0" t="n">
        <f aca="false">IF(H123&lt;20,H123)</f>
        <v>0</v>
      </c>
      <c r="J123" s="3"/>
      <c r="K123" s="3"/>
    </row>
    <row r="124" customFormat="false" ht="15" hidden="false" customHeight="false" outlineLevel="0" collapsed="false">
      <c r="A124" s="0" t="s">
        <v>21</v>
      </c>
      <c r="B124" s="0" t="n">
        <v>18</v>
      </c>
      <c r="C124" s="0" t="n">
        <v>28</v>
      </c>
      <c r="D124" s="0" t="n">
        <v>20</v>
      </c>
      <c r="E124" s="0" t="n">
        <v>32</v>
      </c>
      <c r="F124" s="0" t="n">
        <f aca="false">(B124+D124)/(B124+D124+C124+E124)</f>
        <v>0.387755102040816</v>
      </c>
      <c r="G124" s="0" t="n">
        <f aca="false">(C124+E124)/(B124+C124+E124+D124)</f>
        <v>0.612244897959184</v>
      </c>
      <c r="H124" s="4" t="n">
        <f aca="false">SUM(B124:E124)</f>
        <v>98</v>
      </c>
      <c r="I124" s="0" t="n">
        <f aca="false">IF(H124&lt;20,H124)</f>
        <v>0</v>
      </c>
      <c r="J124" s="3"/>
      <c r="K124" s="3"/>
    </row>
    <row r="125" customFormat="false" ht="15" hidden="false" customHeight="false" outlineLevel="0" collapsed="false">
      <c r="A125" s="0" t="s">
        <v>21</v>
      </c>
      <c r="B125" s="0" t="n">
        <v>3</v>
      </c>
      <c r="C125" s="0" t="n">
        <v>6</v>
      </c>
      <c r="D125" s="0" t="n">
        <v>25</v>
      </c>
      <c r="E125" s="0" t="n">
        <v>33</v>
      </c>
      <c r="F125" s="0" t="n">
        <f aca="false">(B125+D125)/(B125+D125+C125+E125)</f>
        <v>0.417910447761194</v>
      </c>
      <c r="G125" s="0" t="n">
        <f aca="false">(C125+E125)/(B125+C125+E125+D125)</f>
        <v>0.582089552238806</v>
      </c>
      <c r="H125" s="4" t="n">
        <f aca="false">SUM(B125:E125)</f>
        <v>67</v>
      </c>
      <c r="I125" s="0" t="n">
        <f aca="false">IF(H125&lt;20,H125)</f>
        <v>0</v>
      </c>
      <c r="J125" s="3"/>
      <c r="K125" s="3"/>
    </row>
    <row r="126" customFormat="false" ht="15" hidden="false" customHeight="false" outlineLevel="0" collapsed="false">
      <c r="A126" s="0" t="s">
        <v>21</v>
      </c>
      <c r="B126" s="0" t="n">
        <v>21</v>
      </c>
      <c r="C126" s="0" t="n">
        <v>21</v>
      </c>
      <c r="D126" s="0" t="n">
        <v>28</v>
      </c>
      <c r="E126" s="0" t="n">
        <v>32</v>
      </c>
      <c r="F126" s="0" t="n">
        <f aca="false">(B126+D126)/(B126+D126+C126+E126)</f>
        <v>0.480392156862745</v>
      </c>
      <c r="G126" s="0" t="n">
        <f aca="false">(C126+E126)/(B126+C126+E126+D126)</f>
        <v>0.519607843137255</v>
      </c>
      <c r="H126" s="4" t="n">
        <f aca="false">SUM(B126:E126)</f>
        <v>102</v>
      </c>
      <c r="I126" s="0" t="n">
        <f aca="false">IF(H126&lt;20,H126)</f>
        <v>0</v>
      </c>
      <c r="J126" s="3" t="n">
        <f aca="false">AVERAGE(F109:F126)</f>
        <v>0.455504230733304</v>
      </c>
      <c r="K126" s="3" t="n">
        <f aca="false">AVERAGE(G109:G126)</f>
        <v>0.544495769266696</v>
      </c>
    </row>
    <row r="127" customFormat="false" ht="15" hidden="false" customHeight="false" outlineLevel="0" collapsed="false">
      <c r="A127" s="0" t="s">
        <v>23</v>
      </c>
      <c r="B127" s="0" t="n">
        <v>19</v>
      </c>
      <c r="C127" s="0" t="n">
        <v>28</v>
      </c>
      <c r="D127" s="0" t="n">
        <v>12</v>
      </c>
      <c r="E127" s="0" t="n">
        <v>34</v>
      </c>
      <c r="F127" s="0" t="n">
        <f aca="false">(B127+D127)/(B127+D127+C127+E127)</f>
        <v>0.333333333333333</v>
      </c>
      <c r="G127" s="0" t="n">
        <f aca="false">(C127+E127)/(B127+C127+E127+D127)</f>
        <v>0.666666666666667</v>
      </c>
      <c r="H127" s="4" t="n">
        <f aca="false">SUM(B127:E127)</f>
        <v>93</v>
      </c>
      <c r="I127" s="0" t="n">
        <f aca="false">IF(H127&lt;20,H127)</f>
        <v>0</v>
      </c>
      <c r="J127" s="3"/>
      <c r="K127" s="3"/>
    </row>
    <row r="128" customFormat="false" ht="15" hidden="false" customHeight="false" outlineLevel="0" collapsed="false">
      <c r="A128" s="0" t="s">
        <v>23</v>
      </c>
      <c r="B128" s="0" t="n">
        <v>28</v>
      </c>
      <c r="C128" s="0" t="n">
        <v>31</v>
      </c>
      <c r="D128" s="0" t="n">
        <v>25</v>
      </c>
      <c r="E128" s="0" t="n">
        <v>42</v>
      </c>
      <c r="F128" s="0" t="n">
        <f aca="false">(B128+D128)/(B128+D128+C128+E128)</f>
        <v>0.420634920634921</v>
      </c>
      <c r="G128" s="0" t="n">
        <f aca="false">(C128+E128)/(B128+C128+E128+D128)</f>
        <v>0.579365079365079</v>
      </c>
      <c r="H128" s="4" t="n">
        <f aca="false">SUM(B128:E128)</f>
        <v>126</v>
      </c>
      <c r="I128" s="0" t="n">
        <f aca="false">IF(H128&lt;20,H128)</f>
        <v>0</v>
      </c>
      <c r="J128" s="3"/>
      <c r="K128" s="3"/>
    </row>
    <row r="129" customFormat="false" ht="15" hidden="false" customHeight="false" outlineLevel="0" collapsed="false">
      <c r="A129" s="0" t="s">
        <v>23</v>
      </c>
      <c r="B129" s="0" t="n">
        <v>32</v>
      </c>
      <c r="C129" s="0" t="n">
        <v>25</v>
      </c>
      <c r="D129" s="0" t="n">
        <v>29</v>
      </c>
      <c r="E129" s="0" t="n">
        <v>36</v>
      </c>
      <c r="F129" s="0" t="n">
        <f aca="false">(B129+D129)/(B129+D129+C129+E129)</f>
        <v>0.5</v>
      </c>
      <c r="G129" s="0" t="n">
        <f aca="false">(C129+E129)/(B129+C129+E129+D129)</f>
        <v>0.5</v>
      </c>
      <c r="H129" s="4" t="n">
        <f aca="false">SUM(B129:E129)</f>
        <v>122</v>
      </c>
      <c r="I129" s="0" t="n">
        <f aca="false">IF(H129&lt;20,H129)</f>
        <v>0</v>
      </c>
      <c r="J129" s="3"/>
      <c r="K129" s="3"/>
    </row>
    <row r="130" customFormat="false" ht="15" hidden="false" customHeight="false" outlineLevel="0" collapsed="false">
      <c r="A130" s="0" t="s">
        <v>23</v>
      </c>
      <c r="B130" s="0" t="n">
        <v>29</v>
      </c>
      <c r="C130" s="0" t="n">
        <v>33</v>
      </c>
      <c r="D130" s="0" t="n">
        <v>30</v>
      </c>
      <c r="E130" s="0" t="n">
        <v>43</v>
      </c>
      <c r="F130" s="0" t="n">
        <f aca="false">(B130+D130)/(B130+D130+C130+E130)</f>
        <v>0.437037037037037</v>
      </c>
      <c r="G130" s="0" t="n">
        <f aca="false">(C130+E130)/(B130+C130+E130+D130)</f>
        <v>0.562962962962963</v>
      </c>
      <c r="H130" s="4" t="n">
        <f aca="false">SUM(B130:E130)</f>
        <v>135</v>
      </c>
      <c r="I130" s="0" t="n">
        <f aca="false">IF(H130&lt;20,H130)</f>
        <v>0</v>
      </c>
      <c r="J130" s="3"/>
      <c r="K130" s="3"/>
    </row>
    <row r="131" customFormat="false" ht="15" hidden="false" customHeight="false" outlineLevel="0" collapsed="false">
      <c r="A131" s="0" t="s">
        <v>23</v>
      </c>
      <c r="B131" s="0" t="n">
        <v>33</v>
      </c>
      <c r="C131" s="0" t="n">
        <v>31</v>
      </c>
      <c r="D131" s="0" t="n">
        <v>26</v>
      </c>
      <c r="E131" s="0" t="n">
        <v>39</v>
      </c>
      <c r="F131" s="0" t="n">
        <f aca="false">(B131+D131)/(B131+D131+C131+E131)</f>
        <v>0.457364341085271</v>
      </c>
      <c r="G131" s="0" t="n">
        <f aca="false">(C131+E131)/(B131+C131+E131+D131)</f>
        <v>0.542635658914729</v>
      </c>
      <c r="H131" s="4" t="n">
        <f aca="false">SUM(B131:E131)</f>
        <v>129</v>
      </c>
      <c r="I131" s="0" t="n">
        <f aca="false">IF(H131&lt;20,H131)</f>
        <v>0</v>
      </c>
      <c r="J131" s="3"/>
      <c r="K131" s="3"/>
    </row>
    <row r="132" customFormat="false" ht="15" hidden="false" customHeight="false" outlineLevel="0" collapsed="false">
      <c r="A132" s="0" t="s">
        <v>23</v>
      </c>
      <c r="B132" s="0" t="n">
        <v>3</v>
      </c>
      <c r="C132" s="0" t="n">
        <v>21</v>
      </c>
      <c r="D132" s="0" t="n">
        <v>26</v>
      </c>
      <c r="E132" s="0" t="n">
        <v>42</v>
      </c>
      <c r="F132" s="0" t="n">
        <f aca="false">(B132+D132)/(B132+D132+C132+E132)</f>
        <v>0.315217391304348</v>
      </c>
      <c r="G132" s="0" t="n">
        <f aca="false">(C132+E132)/(B132+C132+E132+D132)</f>
        <v>0.684782608695652</v>
      </c>
      <c r="H132" s="4" t="n">
        <f aca="false">SUM(B132:E132)</f>
        <v>92</v>
      </c>
      <c r="I132" s="0" t="n">
        <f aca="false">IF(H132&lt;20,H132)</f>
        <v>0</v>
      </c>
      <c r="J132" s="3"/>
      <c r="K132" s="3"/>
    </row>
    <row r="133" customFormat="false" ht="15" hidden="false" customHeight="false" outlineLevel="0" collapsed="false">
      <c r="A133" s="0" t="s">
        <v>23</v>
      </c>
      <c r="B133" s="0" t="n">
        <v>23</v>
      </c>
      <c r="C133" s="0" t="n">
        <v>25</v>
      </c>
      <c r="D133" s="0" t="n">
        <v>34</v>
      </c>
      <c r="E133" s="0" t="n">
        <v>28</v>
      </c>
      <c r="F133" s="0" t="n">
        <f aca="false">(B133+D133)/(B133+D133+C133+E133)</f>
        <v>0.518181818181818</v>
      </c>
      <c r="G133" s="0" t="n">
        <f aca="false">(C133+E133)/(B133+C133+E133+D133)</f>
        <v>0.481818181818182</v>
      </c>
      <c r="H133" s="4" t="n">
        <f aca="false">SUM(B133:E133)</f>
        <v>110</v>
      </c>
      <c r="I133" s="0" t="n">
        <f aca="false">IF(H133&lt;20,H133)</f>
        <v>0</v>
      </c>
      <c r="J133" s="3"/>
      <c r="K133" s="3"/>
    </row>
    <row r="134" customFormat="false" ht="15" hidden="false" customHeight="false" outlineLevel="0" collapsed="false">
      <c r="A134" s="0" t="s">
        <v>23</v>
      </c>
      <c r="B134" s="0" t="n">
        <v>24</v>
      </c>
      <c r="C134" s="0" t="n">
        <v>41</v>
      </c>
      <c r="D134" s="0" t="n">
        <v>31</v>
      </c>
      <c r="E134" s="0" t="n">
        <v>36</v>
      </c>
      <c r="F134" s="0" t="n">
        <f aca="false">(B134+D134)/(B134+D134+C134+E134)</f>
        <v>0.416666666666667</v>
      </c>
      <c r="G134" s="0" t="n">
        <f aca="false">(C134+E134)/(B134+C134+E134+D134)</f>
        <v>0.583333333333333</v>
      </c>
      <c r="H134" s="4" t="n">
        <f aca="false">SUM(B134:E134)</f>
        <v>132</v>
      </c>
      <c r="I134" s="0" t="n">
        <f aca="false">IF(H134&lt;20,H134)</f>
        <v>0</v>
      </c>
      <c r="J134" s="3"/>
      <c r="K134" s="3"/>
    </row>
    <row r="135" customFormat="false" ht="15" hidden="false" customHeight="false" outlineLevel="0" collapsed="false">
      <c r="A135" s="0" t="s">
        <v>23</v>
      </c>
      <c r="B135" s="0" t="n">
        <v>27</v>
      </c>
      <c r="C135" s="0" t="n">
        <v>35</v>
      </c>
      <c r="D135" s="0" t="n">
        <v>31</v>
      </c>
      <c r="E135" s="0" t="n">
        <v>28</v>
      </c>
      <c r="F135" s="0" t="n">
        <f aca="false">(B135+D135)/(B135+D135+C135+E135)</f>
        <v>0.479338842975207</v>
      </c>
      <c r="G135" s="0" t="n">
        <f aca="false">(C135+E135)/(B135+C135+E135+D135)</f>
        <v>0.520661157024793</v>
      </c>
      <c r="H135" s="4" t="n">
        <f aca="false">SUM(B135:E135)</f>
        <v>121</v>
      </c>
      <c r="I135" s="0" t="n">
        <f aca="false">IF(H135&lt;20,H135)</f>
        <v>0</v>
      </c>
      <c r="J135" s="3"/>
      <c r="K135" s="3"/>
    </row>
    <row r="136" customFormat="false" ht="15" hidden="false" customHeight="false" outlineLevel="0" collapsed="false">
      <c r="A136" s="0" t="s">
        <v>23</v>
      </c>
      <c r="B136" s="0" t="n">
        <v>30</v>
      </c>
      <c r="C136" s="0" t="n">
        <v>44</v>
      </c>
      <c r="D136" s="0" t="n">
        <v>28</v>
      </c>
      <c r="E136" s="0" t="n">
        <v>33</v>
      </c>
      <c r="F136" s="0" t="n">
        <f aca="false">(B136+D136)/(B136+D136+C136+E136)</f>
        <v>0.42962962962963</v>
      </c>
      <c r="G136" s="0" t="n">
        <f aca="false">(C136+E136)/(B136+C136+E136+D136)</f>
        <v>0.57037037037037</v>
      </c>
      <c r="H136" s="4" t="n">
        <f aca="false">SUM(B136:E136)</f>
        <v>135</v>
      </c>
      <c r="I136" s="0" t="n">
        <f aca="false">IF(H136&lt;20,H136)</f>
        <v>0</v>
      </c>
      <c r="J136" s="3"/>
      <c r="K136" s="3"/>
    </row>
    <row r="137" customFormat="false" ht="15" hidden="false" customHeight="false" outlineLevel="0" collapsed="false">
      <c r="A137" s="0" t="s">
        <v>23</v>
      </c>
      <c r="B137" s="0" t="n">
        <v>28</v>
      </c>
      <c r="C137" s="0" t="n">
        <v>31</v>
      </c>
      <c r="D137" s="0" t="n">
        <v>26</v>
      </c>
      <c r="E137" s="0" t="n">
        <v>30</v>
      </c>
      <c r="F137" s="0" t="n">
        <f aca="false">(B137+D137)/(B137+D137+C137+E137)</f>
        <v>0.469565217391304</v>
      </c>
      <c r="G137" s="0" t="n">
        <f aca="false">(C137+E137)/(B137+C137+E137+D137)</f>
        <v>0.530434782608696</v>
      </c>
      <c r="H137" s="4" t="n">
        <f aca="false">SUM(B137:E137)</f>
        <v>115</v>
      </c>
      <c r="I137" s="0" t="n">
        <f aca="false">IF(H137&lt;20,H137)</f>
        <v>0</v>
      </c>
      <c r="J137" s="3"/>
      <c r="K137" s="3"/>
    </row>
    <row r="138" customFormat="false" ht="15" hidden="false" customHeight="false" outlineLevel="0" collapsed="false">
      <c r="A138" s="0" t="s">
        <v>23</v>
      </c>
      <c r="B138" s="0" t="n">
        <v>33</v>
      </c>
      <c r="C138" s="0" t="n">
        <v>44</v>
      </c>
      <c r="D138" s="0" t="n">
        <v>36</v>
      </c>
      <c r="E138" s="0" t="n">
        <v>26</v>
      </c>
      <c r="F138" s="0" t="n">
        <f aca="false">(B138+D138)/(B138+D138+C138+E138)</f>
        <v>0.496402877697842</v>
      </c>
      <c r="G138" s="0" t="n">
        <f aca="false">(C138+E138)/(B138+C138+E138+D138)</f>
        <v>0.503597122302158</v>
      </c>
      <c r="H138" s="4" t="n">
        <f aca="false">SUM(B138:E138)</f>
        <v>139</v>
      </c>
      <c r="I138" s="0" t="n">
        <f aca="false">IF(H138&lt;20,H138)</f>
        <v>0</v>
      </c>
      <c r="J138" s="3"/>
      <c r="K138" s="3"/>
    </row>
    <row r="139" customFormat="false" ht="15" hidden="false" customHeight="false" outlineLevel="0" collapsed="false">
      <c r="A139" s="0" t="s">
        <v>23</v>
      </c>
      <c r="B139" s="0" t="n">
        <v>24</v>
      </c>
      <c r="C139" s="0" t="n">
        <v>35</v>
      </c>
      <c r="D139" s="0" t="n">
        <v>19</v>
      </c>
      <c r="E139" s="0" t="n">
        <v>24</v>
      </c>
      <c r="F139" s="0" t="n">
        <f aca="false">(B139+D139)/(B139+D139+C139+E139)</f>
        <v>0.42156862745098</v>
      </c>
      <c r="G139" s="0" t="n">
        <f aca="false">(C139+E139)/(B139+C139+E139+D139)</f>
        <v>0.57843137254902</v>
      </c>
      <c r="H139" s="4" t="n">
        <f aca="false">SUM(B139:E139)</f>
        <v>102</v>
      </c>
      <c r="I139" s="0" t="n">
        <f aca="false">IF(H139&lt;20,H139)</f>
        <v>0</v>
      </c>
      <c r="J139" s="3"/>
      <c r="K139" s="3"/>
    </row>
    <row r="140" customFormat="false" ht="15" hidden="false" customHeight="false" outlineLevel="0" collapsed="false">
      <c r="A140" s="0" t="s">
        <v>23</v>
      </c>
      <c r="B140" s="0" t="n">
        <v>23</v>
      </c>
      <c r="C140" s="0" t="n">
        <v>40</v>
      </c>
      <c r="D140" s="0" t="n">
        <v>26</v>
      </c>
      <c r="E140" s="0" t="n">
        <v>28</v>
      </c>
      <c r="F140" s="0" t="n">
        <f aca="false">(B140+D140)/(B140+D140+C140+E140)</f>
        <v>0.418803418803419</v>
      </c>
      <c r="G140" s="0" t="n">
        <f aca="false">(C140+E140)/(B140+C140+E140+D140)</f>
        <v>0.581196581196581</v>
      </c>
      <c r="H140" s="4" t="n">
        <f aca="false">SUM(B140:E140)</f>
        <v>117</v>
      </c>
      <c r="I140" s="0" t="n">
        <f aca="false">IF(H140&lt;20,H140)</f>
        <v>0</v>
      </c>
      <c r="J140" s="3"/>
      <c r="K140" s="3"/>
    </row>
    <row r="141" customFormat="false" ht="15" hidden="false" customHeight="false" outlineLevel="0" collapsed="false">
      <c r="A141" s="0" t="s">
        <v>23</v>
      </c>
      <c r="B141" s="0" t="n">
        <v>11</v>
      </c>
      <c r="C141" s="0" t="n">
        <v>23</v>
      </c>
      <c r="D141" s="0" t="n">
        <v>29</v>
      </c>
      <c r="E141" s="0" t="n">
        <v>40</v>
      </c>
      <c r="F141" s="0" t="n">
        <f aca="false">(B141+D141)/(B141+D141+C141+E141)</f>
        <v>0.388349514563107</v>
      </c>
      <c r="G141" s="0" t="n">
        <f aca="false">(C141+E141)/(B141+C141+E141+D141)</f>
        <v>0.611650485436893</v>
      </c>
      <c r="H141" s="4" t="n">
        <f aca="false">SUM(B141:E141)</f>
        <v>103</v>
      </c>
      <c r="I141" s="0" t="n">
        <f aca="false">IF(H141&lt;20,H141)</f>
        <v>0</v>
      </c>
      <c r="J141" s="3"/>
      <c r="K141" s="3"/>
    </row>
    <row r="142" customFormat="false" ht="15" hidden="false" customHeight="false" outlineLevel="0" collapsed="false">
      <c r="A142" s="0" t="s">
        <v>23</v>
      </c>
      <c r="B142" s="0" t="n">
        <v>28</v>
      </c>
      <c r="C142" s="0" t="n">
        <v>32</v>
      </c>
      <c r="D142" s="0" t="n">
        <v>23</v>
      </c>
      <c r="E142" s="0" t="n">
        <v>18</v>
      </c>
      <c r="F142" s="0" t="n">
        <f aca="false">(B142+D142)/(B142+D142+C142+E142)</f>
        <v>0.504950495049505</v>
      </c>
      <c r="G142" s="0" t="n">
        <f aca="false">(C142+E142)/(B142+C142+E142+D142)</f>
        <v>0.495049504950495</v>
      </c>
      <c r="H142" s="4" t="n">
        <f aca="false">SUM(B142:E142)</f>
        <v>101</v>
      </c>
      <c r="I142" s="0" t="n">
        <f aca="false">IF(H142&lt;20,H142)</f>
        <v>0</v>
      </c>
      <c r="J142" s="3"/>
      <c r="K142" s="3"/>
    </row>
    <row r="143" customFormat="false" ht="15" hidden="false" customHeight="false" outlineLevel="0" collapsed="false">
      <c r="A143" s="0" t="s">
        <v>23</v>
      </c>
      <c r="B143" s="0" t="n">
        <v>23</v>
      </c>
      <c r="C143" s="0" t="n">
        <v>21</v>
      </c>
      <c r="D143" s="0" t="n">
        <v>27</v>
      </c>
      <c r="E143" s="0" t="n">
        <v>38</v>
      </c>
      <c r="F143" s="0" t="n">
        <f aca="false">(B143+D143)/(B143+D143+C143+E143)</f>
        <v>0.458715596330275</v>
      </c>
      <c r="G143" s="0" t="n">
        <f aca="false">(C143+E143)/(B143+C143+E143+D143)</f>
        <v>0.541284403669725</v>
      </c>
      <c r="H143" s="4" t="n">
        <f aca="false">SUM(B143:E143)</f>
        <v>109</v>
      </c>
      <c r="I143" s="0" t="n">
        <f aca="false">IF(H143&lt;20,H143)</f>
        <v>0</v>
      </c>
      <c r="J143" s="3"/>
      <c r="K143" s="3"/>
    </row>
    <row r="144" customFormat="false" ht="15" hidden="false" customHeight="false" outlineLevel="0" collapsed="false">
      <c r="A144" s="0" t="s">
        <v>23</v>
      </c>
      <c r="B144" s="0" t="n">
        <v>29</v>
      </c>
      <c r="C144" s="0" t="n">
        <v>24</v>
      </c>
      <c r="D144" s="0" t="n">
        <v>34</v>
      </c>
      <c r="E144" s="0" t="n">
        <v>35</v>
      </c>
      <c r="F144" s="0" t="n">
        <f aca="false">(B144+D144)/(B144+D144+C144+E144)</f>
        <v>0.516393442622951</v>
      </c>
      <c r="G144" s="0" t="n">
        <f aca="false">(C144+E144)/(B144+C144+E144+D144)</f>
        <v>0.483606557377049</v>
      </c>
      <c r="H144" s="4" t="n">
        <f aca="false">SUM(B144:E144)</f>
        <v>122</v>
      </c>
      <c r="I144" s="0" t="n">
        <f aca="false">IF(H144&lt;20,H144)</f>
        <v>0</v>
      </c>
      <c r="J144" s="3" t="n">
        <f aca="false">AVERAGE(F125:F144)</f>
        <v>0.444022788769078</v>
      </c>
      <c r="K144" s="3" t="n">
        <f aca="false">AVERAGE(G125:G144)</f>
        <v>0.555977211230922</v>
      </c>
    </row>
    <row r="145" customFormat="false" ht="15" hidden="false" customHeight="false" outlineLevel="0" collapsed="false">
      <c r="H145" s="4"/>
    </row>
    <row r="146" customFormat="false" ht="15" hidden="false" customHeight="false" outlineLevel="0" collapsed="false">
      <c r="H146" s="4"/>
    </row>
    <row r="147" customFormat="false" ht="15" hidden="false" customHeight="false" outlineLevel="0" collapsed="false">
      <c r="H147" s="4"/>
    </row>
    <row r="148" customFormat="false" ht="15" hidden="false" customHeight="false" outlineLevel="0" collapsed="false">
      <c r="H148" s="4"/>
    </row>
    <row r="149" customFormat="false" ht="15" hidden="false" customHeight="false" outlineLevel="0" collapsed="false">
      <c r="H149" s="4"/>
    </row>
    <row r="150" customFormat="false" ht="15" hidden="false" customHeight="false" outlineLevel="0" collapsed="false">
      <c r="H150" s="4"/>
    </row>
    <row r="151" customFormat="false" ht="15" hidden="false" customHeight="false" outlineLevel="0" collapsed="false">
      <c r="H151" s="4"/>
    </row>
    <row r="152" customFormat="false" ht="15" hidden="false" customHeight="false" outlineLevel="0" collapsed="false">
      <c r="H152" s="4"/>
    </row>
    <row r="153" customFormat="false" ht="15" hidden="false" customHeight="false" outlineLevel="0" collapsed="false">
      <c r="H153" s="4"/>
    </row>
    <row r="154" customFormat="false" ht="15" hidden="false" customHeight="false" outlineLevel="0" collapsed="false">
      <c r="H154" s="4"/>
    </row>
    <row r="155" customFormat="false" ht="15" hidden="false" customHeight="false" outlineLevel="0" collapsed="false">
      <c r="H155" s="4"/>
    </row>
    <row r="156" customFormat="false" ht="15" hidden="false" customHeight="false" outlineLevel="0" collapsed="false">
      <c r="H156" s="4"/>
    </row>
    <row r="157" customFormat="false" ht="15" hidden="false" customHeight="false" outlineLevel="0" collapsed="false">
      <c r="H157" s="4"/>
    </row>
    <row r="158" customFormat="false" ht="15" hidden="false" customHeight="false" outlineLevel="0" collapsed="false">
      <c r="H158" s="4"/>
    </row>
    <row r="159" customFormat="false" ht="15" hidden="false" customHeight="false" outlineLevel="0" collapsed="false">
      <c r="H159" s="4"/>
    </row>
    <row r="160" customFormat="false" ht="15" hidden="false" customHeight="false" outlineLevel="0" collapsed="false">
      <c r="H160" s="4"/>
    </row>
    <row r="161" customFormat="false" ht="15" hidden="false" customHeight="false" outlineLevel="0" collapsed="false">
      <c r="H161" s="4"/>
    </row>
    <row r="162" customFormat="false" ht="15" hidden="false" customHeight="false" outlineLevel="0" collapsed="false">
      <c r="H162" s="4"/>
    </row>
    <row r="163" customFormat="false" ht="15" hidden="false" customHeight="false" outlineLevel="0" collapsed="false">
      <c r="H163" s="4"/>
    </row>
    <row r="164" customFormat="false" ht="15" hidden="false" customHeight="false" outlineLevel="0" collapsed="false">
      <c r="H164" s="4"/>
    </row>
    <row r="165" customFormat="false" ht="15" hidden="false" customHeight="false" outlineLevel="0" collapsed="false">
      <c r="H165" s="4"/>
    </row>
    <row r="166" customFormat="false" ht="15" hidden="false" customHeight="false" outlineLevel="0" collapsed="false">
      <c r="H166" s="4"/>
    </row>
    <row r="167" customFormat="false" ht="15" hidden="false" customHeight="false" outlineLevel="0" collapsed="false">
      <c r="H167" s="4"/>
    </row>
    <row r="168" customFormat="false" ht="15" hidden="false" customHeight="false" outlineLevel="0" collapsed="false">
      <c r="H168" s="4"/>
    </row>
    <row r="169" customFormat="false" ht="15" hidden="false" customHeight="false" outlineLevel="0" collapsed="false">
      <c r="H169" s="4"/>
    </row>
    <row r="170" customFormat="false" ht="15" hidden="false" customHeight="false" outlineLevel="0" collapsed="false">
      <c r="H170" s="4"/>
    </row>
    <row r="171" customFormat="false" ht="15" hidden="false" customHeight="false" outlineLevel="0" collapsed="false">
      <c r="H171" s="4"/>
    </row>
    <row r="172" customFormat="false" ht="15" hidden="false" customHeight="false" outlineLevel="0" collapsed="false">
      <c r="H172" s="4"/>
    </row>
    <row r="173" customFormat="false" ht="15" hidden="false" customHeight="false" outlineLevel="0" collapsed="false">
      <c r="H173" s="4"/>
    </row>
    <row r="174" customFormat="false" ht="15" hidden="false" customHeight="false" outlineLevel="0" collapsed="false">
      <c r="H174" s="4"/>
    </row>
    <row r="175" customFormat="false" ht="15" hidden="false" customHeight="false" outlineLevel="0" collapsed="false">
      <c r="H175" s="4"/>
    </row>
    <row r="176" customFormat="false" ht="15" hidden="false" customHeight="false" outlineLevel="0" collapsed="false">
      <c r="H176" s="4"/>
    </row>
    <row r="177" customFormat="false" ht="15" hidden="false" customHeight="false" outlineLevel="0" collapsed="false">
      <c r="H177" s="4"/>
    </row>
    <row r="178" customFormat="false" ht="15" hidden="false" customHeight="false" outlineLevel="0" collapsed="false">
      <c r="H178" s="4"/>
    </row>
    <row r="179" customFormat="false" ht="15" hidden="false" customHeight="false" outlineLevel="0" collapsed="false">
      <c r="H179" s="4"/>
    </row>
    <row r="180" customFormat="false" ht="15" hidden="false" customHeight="false" outlineLevel="0" collapsed="false">
      <c r="H180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27T14:58:56Z</dcterms:created>
  <dc:creator>UofW</dc:creator>
  <dc:description/>
  <dc:language>en-US</dc:language>
  <cp:lastModifiedBy>UofW</cp:lastModifiedBy>
  <dcterms:modified xsi:type="dcterms:W3CDTF">2014-06-03T15:25:33Z</dcterms:modified>
  <cp:revision>0</cp:revision>
  <dc:subject/>
  <dc:title/>
</cp:coreProperties>
</file>